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81802\Desktop\food security submission\Supporting Information\"/>
    </mc:Choice>
  </mc:AlternateContent>
  <xr:revisionPtr revIDLastSave="0" documentId="8_{3A85C5AC-86B3-43CF-854C-65CA86729278}" xr6:coauthVersionLast="47" xr6:coauthVersionMax="47" xr10:uidLastSave="{00000000-0000-0000-0000-000000000000}"/>
  <bookViews>
    <workbookView xWindow="-110" yWindow="-110" windowWidth="22780" windowHeight="14540" xr2:uid="{472B1519-9750-43FA-8941-7FE6F9E283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93" i="1" l="1"/>
  <c r="AH93" i="1" s="1"/>
  <c r="AE93" i="1"/>
  <c r="AF93" i="1" s="1"/>
  <c r="AC93" i="1"/>
  <c r="AD93" i="1" s="1"/>
  <c r="AA93" i="1"/>
  <c r="AB93" i="1" s="1"/>
  <c r="Y93" i="1"/>
  <c r="Z93" i="1" s="1"/>
  <c r="U93" i="1"/>
  <c r="V93" i="1" s="1"/>
  <c r="S93" i="1"/>
  <c r="T93" i="1" s="1"/>
  <c r="Q93" i="1"/>
  <c r="R93" i="1" s="1"/>
  <c r="O93" i="1"/>
  <c r="P93" i="1" s="1"/>
  <c r="M93" i="1"/>
  <c r="N93" i="1" s="1"/>
  <c r="K93" i="1"/>
  <c r="L93" i="1" s="1"/>
  <c r="I93" i="1"/>
  <c r="J93" i="1" s="1"/>
  <c r="G93" i="1"/>
  <c r="H93" i="1" s="1"/>
  <c r="E93" i="1"/>
  <c r="F93" i="1" s="1"/>
  <c r="C93" i="1"/>
  <c r="D93" i="1" s="1"/>
  <c r="AG92" i="1"/>
  <c r="AH92" i="1" s="1"/>
  <c r="AE92" i="1"/>
  <c r="AF92" i="1" s="1"/>
  <c r="AC92" i="1"/>
  <c r="AD92" i="1" s="1"/>
  <c r="AA92" i="1"/>
  <c r="AB92" i="1" s="1"/>
  <c r="Y92" i="1"/>
  <c r="Z92" i="1" s="1"/>
  <c r="U92" i="1"/>
  <c r="V92" i="1" s="1"/>
  <c r="S92" i="1"/>
  <c r="T92" i="1" s="1"/>
  <c r="Q92" i="1"/>
  <c r="R92" i="1" s="1"/>
  <c r="O92" i="1"/>
  <c r="P92" i="1" s="1"/>
  <c r="M92" i="1"/>
  <c r="N92" i="1" s="1"/>
  <c r="K92" i="1"/>
  <c r="L92" i="1" s="1"/>
  <c r="I92" i="1"/>
  <c r="J92" i="1" s="1"/>
  <c r="G92" i="1"/>
  <c r="H92" i="1" s="1"/>
  <c r="E92" i="1"/>
  <c r="F92" i="1" s="1"/>
  <c r="C92" i="1"/>
  <c r="D92" i="1" s="1"/>
  <c r="AG91" i="1"/>
  <c r="AH91" i="1" s="1"/>
  <c r="AE91" i="1"/>
  <c r="AF91" i="1" s="1"/>
  <c r="AC91" i="1"/>
  <c r="AD91" i="1" s="1"/>
  <c r="AA91" i="1"/>
  <c r="AB91" i="1" s="1"/>
  <c r="Y91" i="1"/>
  <c r="Z91" i="1" s="1"/>
  <c r="U91" i="1"/>
  <c r="V91" i="1" s="1"/>
  <c r="S91" i="1"/>
  <c r="T91" i="1" s="1"/>
  <c r="Q91" i="1"/>
  <c r="R91" i="1" s="1"/>
  <c r="O91" i="1"/>
  <c r="P91" i="1" s="1"/>
  <c r="M91" i="1"/>
  <c r="N91" i="1" s="1"/>
  <c r="K91" i="1"/>
  <c r="L91" i="1" s="1"/>
  <c r="I91" i="1"/>
  <c r="J91" i="1" s="1"/>
  <c r="G91" i="1"/>
  <c r="H91" i="1" s="1"/>
  <c r="E91" i="1"/>
  <c r="F91" i="1" s="1"/>
  <c r="C91" i="1"/>
  <c r="D91" i="1" s="1"/>
  <c r="AG90" i="1"/>
  <c r="AH90" i="1" s="1"/>
  <c r="AE90" i="1"/>
  <c r="AF90" i="1" s="1"/>
  <c r="AC90" i="1"/>
  <c r="AD90" i="1" s="1"/>
  <c r="AA90" i="1"/>
  <c r="AB90" i="1" s="1"/>
  <c r="Y90" i="1"/>
  <c r="Z90" i="1" s="1"/>
  <c r="U90" i="1"/>
  <c r="V90" i="1" s="1"/>
  <c r="S90" i="1"/>
  <c r="T90" i="1" s="1"/>
  <c r="Q90" i="1"/>
  <c r="R90" i="1" s="1"/>
  <c r="O90" i="1"/>
  <c r="P90" i="1" s="1"/>
  <c r="M90" i="1"/>
  <c r="N90" i="1" s="1"/>
  <c r="K90" i="1"/>
  <c r="L90" i="1" s="1"/>
  <c r="I90" i="1"/>
  <c r="J90" i="1" s="1"/>
  <c r="G90" i="1"/>
  <c r="H90" i="1" s="1"/>
  <c r="E90" i="1"/>
  <c r="F90" i="1" s="1"/>
  <c r="C90" i="1"/>
  <c r="D90" i="1" s="1"/>
  <c r="AG89" i="1"/>
  <c r="AH89" i="1" s="1"/>
  <c r="AE89" i="1"/>
  <c r="AF89" i="1" s="1"/>
  <c r="AC89" i="1"/>
  <c r="AD89" i="1" s="1"/>
  <c r="AA89" i="1"/>
  <c r="AB89" i="1" s="1"/>
  <c r="Y89" i="1"/>
  <c r="Z89" i="1" s="1"/>
  <c r="U89" i="1"/>
  <c r="V89" i="1" s="1"/>
  <c r="S89" i="1"/>
  <c r="T89" i="1" s="1"/>
  <c r="Q89" i="1"/>
  <c r="R89" i="1" s="1"/>
  <c r="O89" i="1"/>
  <c r="P89" i="1" s="1"/>
  <c r="M89" i="1"/>
  <c r="N89" i="1" s="1"/>
  <c r="K89" i="1"/>
  <c r="L89" i="1" s="1"/>
  <c r="I89" i="1"/>
  <c r="J89" i="1" s="1"/>
  <c r="G89" i="1"/>
  <c r="H89" i="1" s="1"/>
  <c r="E89" i="1"/>
  <c r="F89" i="1" s="1"/>
  <c r="C89" i="1"/>
  <c r="D89" i="1" s="1"/>
  <c r="AG88" i="1"/>
  <c r="AH88" i="1" s="1"/>
  <c r="AE88" i="1"/>
  <c r="AF88" i="1" s="1"/>
  <c r="AC88" i="1"/>
  <c r="AD88" i="1" s="1"/>
  <c r="AA88" i="1"/>
  <c r="AB88" i="1" s="1"/>
  <c r="Y88" i="1"/>
  <c r="Z88" i="1" s="1"/>
  <c r="U88" i="1"/>
  <c r="V88" i="1" s="1"/>
  <c r="S88" i="1"/>
  <c r="T88" i="1" s="1"/>
  <c r="Q88" i="1"/>
  <c r="R88" i="1" s="1"/>
  <c r="O88" i="1"/>
  <c r="P88" i="1" s="1"/>
  <c r="M88" i="1"/>
  <c r="N88" i="1" s="1"/>
  <c r="K88" i="1"/>
  <c r="L88" i="1" s="1"/>
  <c r="I88" i="1"/>
  <c r="J88" i="1" s="1"/>
  <c r="G88" i="1"/>
  <c r="H88" i="1" s="1"/>
  <c r="E88" i="1"/>
  <c r="F88" i="1" s="1"/>
  <c r="C88" i="1"/>
  <c r="D88" i="1" s="1"/>
  <c r="AG87" i="1"/>
  <c r="AH87" i="1" s="1"/>
  <c r="AE87" i="1"/>
  <c r="AF87" i="1" s="1"/>
  <c r="AC87" i="1"/>
  <c r="AD87" i="1" s="1"/>
  <c r="AA87" i="1"/>
  <c r="AB87" i="1" s="1"/>
  <c r="Y87" i="1"/>
  <c r="Z87" i="1" s="1"/>
  <c r="U87" i="1"/>
  <c r="V87" i="1" s="1"/>
  <c r="S87" i="1"/>
  <c r="T87" i="1" s="1"/>
  <c r="Q87" i="1"/>
  <c r="R87" i="1" s="1"/>
  <c r="O87" i="1"/>
  <c r="P87" i="1" s="1"/>
  <c r="M87" i="1"/>
  <c r="N87" i="1" s="1"/>
  <c r="K87" i="1"/>
  <c r="L87" i="1" s="1"/>
  <c r="I87" i="1"/>
  <c r="J87" i="1" s="1"/>
  <c r="G87" i="1"/>
  <c r="H87" i="1" s="1"/>
  <c r="E87" i="1"/>
  <c r="F87" i="1" s="1"/>
  <c r="C87" i="1"/>
  <c r="D87" i="1" s="1"/>
  <c r="AG86" i="1"/>
  <c r="AH86" i="1" s="1"/>
  <c r="AE86" i="1"/>
  <c r="AF86" i="1" s="1"/>
  <c r="AC86" i="1"/>
  <c r="AD86" i="1" s="1"/>
  <c r="AA86" i="1"/>
  <c r="AB86" i="1" s="1"/>
  <c r="Y86" i="1"/>
  <c r="Z86" i="1" s="1"/>
  <c r="U86" i="1"/>
  <c r="V86" i="1" s="1"/>
  <c r="S86" i="1"/>
  <c r="T86" i="1" s="1"/>
  <c r="Q86" i="1"/>
  <c r="R86" i="1" s="1"/>
  <c r="O86" i="1"/>
  <c r="P86" i="1" s="1"/>
  <c r="M86" i="1"/>
  <c r="N86" i="1" s="1"/>
  <c r="K86" i="1"/>
  <c r="L86" i="1" s="1"/>
  <c r="I86" i="1"/>
  <c r="J86" i="1" s="1"/>
  <c r="G86" i="1"/>
  <c r="H86" i="1" s="1"/>
  <c r="E86" i="1"/>
  <c r="F86" i="1" s="1"/>
  <c r="C86" i="1"/>
  <c r="D86" i="1" s="1"/>
  <c r="AG85" i="1"/>
  <c r="AH85" i="1" s="1"/>
  <c r="AE85" i="1"/>
  <c r="AF85" i="1" s="1"/>
  <c r="AC85" i="1"/>
  <c r="AD85" i="1" s="1"/>
  <c r="AA85" i="1"/>
  <c r="AB85" i="1" s="1"/>
  <c r="Y85" i="1"/>
  <c r="Z85" i="1" s="1"/>
  <c r="U85" i="1"/>
  <c r="V85" i="1" s="1"/>
  <c r="S85" i="1"/>
  <c r="T85" i="1" s="1"/>
  <c r="Q85" i="1"/>
  <c r="R85" i="1" s="1"/>
  <c r="O85" i="1"/>
  <c r="P85" i="1" s="1"/>
  <c r="M85" i="1"/>
  <c r="N85" i="1" s="1"/>
  <c r="K85" i="1"/>
  <c r="L85" i="1" s="1"/>
  <c r="I85" i="1"/>
  <c r="J85" i="1" s="1"/>
  <c r="G85" i="1"/>
  <c r="H85" i="1" s="1"/>
  <c r="E85" i="1"/>
  <c r="F85" i="1" s="1"/>
  <c r="C85" i="1"/>
  <c r="D85" i="1" s="1"/>
  <c r="AG84" i="1"/>
  <c r="AH84" i="1" s="1"/>
  <c r="AE84" i="1"/>
  <c r="AF84" i="1" s="1"/>
  <c r="AC84" i="1"/>
  <c r="AD84" i="1" s="1"/>
  <c r="AA84" i="1"/>
  <c r="AB84" i="1" s="1"/>
  <c r="Y84" i="1"/>
  <c r="Z84" i="1" s="1"/>
  <c r="U84" i="1"/>
  <c r="V84" i="1" s="1"/>
  <c r="S84" i="1"/>
  <c r="T84" i="1" s="1"/>
  <c r="Q84" i="1"/>
  <c r="R84" i="1" s="1"/>
  <c r="O84" i="1"/>
  <c r="P84" i="1" s="1"/>
  <c r="M84" i="1"/>
  <c r="N84" i="1" s="1"/>
  <c r="K84" i="1"/>
  <c r="L84" i="1" s="1"/>
  <c r="I84" i="1"/>
  <c r="J84" i="1" s="1"/>
  <c r="G84" i="1"/>
  <c r="H84" i="1" s="1"/>
  <c r="E84" i="1"/>
  <c r="F84" i="1" s="1"/>
  <c r="C84" i="1"/>
  <c r="D84" i="1" s="1"/>
  <c r="AG83" i="1"/>
  <c r="AH83" i="1" s="1"/>
  <c r="AE83" i="1"/>
  <c r="AF83" i="1" s="1"/>
  <c r="AC83" i="1"/>
  <c r="AD83" i="1" s="1"/>
  <c r="AA83" i="1"/>
  <c r="AB83" i="1" s="1"/>
  <c r="Y83" i="1"/>
  <c r="Z83" i="1" s="1"/>
  <c r="U83" i="1"/>
  <c r="V83" i="1" s="1"/>
  <c r="S83" i="1"/>
  <c r="T83" i="1" s="1"/>
  <c r="Q83" i="1"/>
  <c r="R83" i="1" s="1"/>
  <c r="O83" i="1"/>
  <c r="P83" i="1" s="1"/>
  <c r="M83" i="1"/>
  <c r="N83" i="1" s="1"/>
  <c r="K83" i="1"/>
  <c r="L83" i="1" s="1"/>
  <c r="I83" i="1"/>
  <c r="J83" i="1" s="1"/>
  <c r="G83" i="1"/>
  <c r="H83" i="1" s="1"/>
  <c r="E83" i="1"/>
  <c r="F83" i="1" s="1"/>
  <c r="C83" i="1"/>
  <c r="D83" i="1" s="1"/>
  <c r="AG82" i="1"/>
  <c r="AH82" i="1" s="1"/>
  <c r="AE82" i="1"/>
  <c r="AF82" i="1" s="1"/>
  <c r="AC82" i="1"/>
  <c r="AD82" i="1" s="1"/>
  <c r="AA82" i="1"/>
  <c r="AB82" i="1" s="1"/>
  <c r="Y82" i="1"/>
  <c r="Z82" i="1" s="1"/>
  <c r="U82" i="1"/>
  <c r="V82" i="1" s="1"/>
  <c r="S82" i="1"/>
  <c r="T82" i="1" s="1"/>
  <c r="Q82" i="1"/>
  <c r="R82" i="1" s="1"/>
  <c r="O82" i="1"/>
  <c r="P82" i="1" s="1"/>
  <c r="M82" i="1"/>
  <c r="N82" i="1" s="1"/>
  <c r="K82" i="1"/>
  <c r="L82" i="1" s="1"/>
  <c r="I82" i="1"/>
  <c r="J82" i="1" s="1"/>
  <c r="G82" i="1"/>
  <c r="H82" i="1" s="1"/>
  <c r="E82" i="1"/>
  <c r="F82" i="1" s="1"/>
  <c r="C82" i="1"/>
  <c r="D82" i="1" s="1"/>
  <c r="AG81" i="1"/>
  <c r="AH81" i="1" s="1"/>
  <c r="AE81" i="1"/>
  <c r="AF81" i="1" s="1"/>
  <c r="AC81" i="1"/>
  <c r="AD81" i="1" s="1"/>
  <c r="AA81" i="1"/>
  <c r="AB81" i="1" s="1"/>
  <c r="Y81" i="1"/>
  <c r="Z81" i="1" s="1"/>
  <c r="U81" i="1"/>
  <c r="V81" i="1" s="1"/>
  <c r="S81" i="1"/>
  <c r="T81" i="1" s="1"/>
  <c r="Q81" i="1"/>
  <c r="R81" i="1" s="1"/>
  <c r="O81" i="1"/>
  <c r="P81" i="1" s="1"/>
  <c r="M81" i="1"/>
  <c r="N81" i="1" s="1"/>
  <c r="K81" i="1"/>
  <c r="L81" i="1" s="1"/>
  <c r="I81" i="1"/>
  <c r="J81" i="1" s="1"/>
  <c r="G81" i="1"/>
  <c r="H81" i="1" s="1"/>
  <c r="E81" i="1"/>
  <c r="F81" i="1" s="1"/>
  <c r="C81" i="1"/>
  <c r="D81" i="1" s="1"/>
  <c r="AG80" i="1"/>
  <c r="AH80" i="1" s="1"/>
  <c r="AE80" i="1"/>
  <c r="AF80" i="1" s="1"/>
  <c r="AC80" i="1"/>
  <c r="AD80" i="1" s="1"/>
  <c r="AA80" i="1"/>
  <c r="AB80" i="1" s="1"/>
  <c r="Y80" i="1"/>
  <c r="Z80" i="1" s="1"/>
  <c r="U80" i="1"/>
  <c r="V80" i="1" s="1"/>
  <c r="S80" i="1"/>
  <c r="T80" i="1" s="1"/>
  <c r="R80" i="1"/>
  <c r="Q80" i="1"/>
  <c r="O80" i="1"/>
  <c r="P80" i="1" s="1"/>
  <c r="M80" i="1"/>
  <c r="N80" i="1" s="1"/>
  <c r="K80" i="1"/>
  <c r="L80" i="1" s="1"/>
  <c r="I80" i="1"/>
  <c r="J80" i="1" s="1"/>
  <c r="G80" i="1"/>
  <c r="H80" i="1" s="1"/>
  <c r="E80" i="1"/>
  <c r="F80" i="1" s="1"/>
  <c r="C80" i="1"/>
  <c r="D80" i="1" s="1"/>
  <c r="AH79" i="1"/>
  <c r="AG79" i="1"/>
  <c r="AE79" i="1"/>
  <c r="AF79" i="1" s="1"/>
  <c r="AC79" i="1"/>
  <c r="AD79" i="1" s="1"/>
  <c r="AA79" i="1"/>
  <c r="AB79" i="1" s="1"/>
  <c r="Y79" i="1"/>
  <c r="Z79" i="1" s="1"/>
  <c r="U79" i="1"/>
  <c r="V79" i="1" s="1"/>
  <c r="S79" i="1"/>
  <c r="T79" i="1" s="1"/>
  <c r="Q79" i="1"/>
  <c r="R79" i="1" s="1"/>
  <c r="O79" i="1"/>
  <c r="P79" i="1" s="1"/>
  <c r="M79" i="1"/>
  <c r="N79" i="1" s="1"/>
  <c r="K79" i="1"/>
  <c r="L79" i="1" s="1"/>
  <c r="I79" i="1"/>
  <c r="J79" i="1" s="1"/>
  <c r="G79" i="1"/>
  <c r="H79" i="1" s="1"/>
  <c r="E79" i="1"/>
  <c r="F79" i="1" s="1"/>
  <c r="C79" i="1"/>
  <c r="D79" i="1" s="1"/>
  <c r="AG78" i="1"/>
  <c r="AH78" i="1" s="1"/>
  <c r="AE78" i="1"/>
  <c r="AF78" i="1" s="1"/>
  <c r="AC78" i="1"/>
  <c r="AD78" i="1" s="1"/>
  <c r="AB78" i="1"/>
  <c r="AA78" i="1"/>
  <c r="Y78" i="1"/>
  <c r="Z78" i="1" s="1"/>
  <c r="U78" i="1"/>
  <c r="V78" i="1" s="1"/>
  <c r="S78" i="1"/>
  <c r="T78" i="1" s="1"/>
  <c r="R78" i="1"/>
  <c r="Q78" i="1"/>
  <c r="O78" i="1"/>
  <c r="P78" i="1" s="1"/>
  <c r="N78" i="1"/>
  <c r="M78" i="1"/>
  <c r="K78" i="1"/>
  <c r="L78" i="1" s="1"/>
  <c r="I78" i="1"/>
  <c r="J78" i="1" s="1"/>
  <c r="G78" i="1"/>
  <c r="H78" i="1" s="1"/>
  <c r="E78" i="1"/>
  <c r="F78" i="1" s="1"/>
  <c r="C78" i="1"/>
  <c r="D78" i="1" s="1"/>
  <c r="AG77" i="1"/>
  <c r="AH77" i="1" s="1"/>
  <c r="AE77" i="1"/>
  <c r="AF77" i="1" s="1"/>
  <c r="AC77" i="1"/>
  <c r="AD77" i="1" s="1"/>
  <c r="AA77" i="1"/>
  <c r="AB77" i="1" s="1"/>
  <c r="Z77" i="1"/>
  <c r="Y77" i="1"/>
  <c r="U77" i="1"/>
  <c r="V77" i="1" s="1"/>
  <c r="S77" i="1"/>
  <c r="T77" i="1" s="1"/>
  <c r="Q77" i="1"/>
  <c r="R77" i="1" s="1"/>
  <c r="P77" i="1"/>
  <c r="O77" i="1"/>
  <c r="M77" i="1"/>
  <c r="N77" i="1" s="1"/>
  <c r="L77" i="1"/>
  <c r="K77" i="1"/>
  <c r="I77" i="1"/>
  <c r="J77" i="1" s="1"/>
  <c r="G77" i="1"/>
  <c r="H77" i="1" s="1"/>
  <c r="E77" i="1"/>
  <c r="F77" i="1" s="1"/>
  <c r="C77" i="1"/>
  <c r="D77" i="1" s="1"/>
  <c r="AG76" i="1"/>
  <c r="AH76" i="1" s="1"/>
  <c r="AE76" i="1"/>
  <c r="AF76" i="1" s="1"/>
  <c r="AC76" i="1"/>
  <c r="AD76" i="1" s="1"/>
  <c r="AA76" i="1"/>
  <c r="AB76" i="1" s="1"/>
  <c r="Y76" i="1"/>
  <c r="Z76" i="1" s="1"/>
  <c r="V76" i="1"/>
  <c r="U76" i="1"/>
  <c r="S76" i="1"/>
  <c r="T76" i="1" s="1"/>
  <c r="Q76" i="1"/>
  <c r="R76" i="1" s="1"/>
  <c r="O76" i="1"/>
  <c r="P76" i="1" s="1"/>
  <c r="N76" i="1"/>
  <c r="M76" i="1"/>
  <c r="K76" i="1"/>
  <c r="L76" i="1" s="1"/>
  <c r="J76" i="1"/>
  <c r="I76" i="1"/>
  <c r="G76" i="1"/>
  <c r="H76" i="1" s="1"/>
  <c r="E76" i="1"/>
  <c r="F76" i="1" s="1"/>
  <c r="C76" i="1"/>
  <c r="D76" i="1" s="1"/>
  <c r="AG75" i="1"/>
  <c r="AH75" i="1" s="1"/>
  <c r="AE75" i="1"/>
  <c r="AF75" i="1" s="1"/>
  <c r="AC75" i="1"/>
  <c r="AD75" i="1" s="1"/>
  <c r="AA75" i="1"/>
  <c r="AB75" i="1" s="1"/>
  <c r="Y75" i="1"/>
  <c r="Z75" i="1" s="1"/>
  <c r="U75" i="1"/>
  <c r="V75" i="1" s="1"/>
  <c r="T75" i="1"/>
  <c r="S75" i="1"/>
  <c r="Q75" i="1"/>
  <c r="R75" i="1" s="1"/>
  <c r="O75" i="1"/>
  <c r="P75" i="1" s="1"/>
  <c r="M75" i="1"/>
  <c r="N75" i="1" s="1"/>
  <c r="L75" i="1"/>
  <c r="K75" i="1"/>
  <c r="I75" i="1"/>
  <c r="J75" i="1" s="1"/>
  <c r="H75" i="1"/>
  <c r="G75" i="1"/>
  <c r="E75" i="1"/>
  <c r="F75" i="1" s="1"/>
  <c r="C75" i="1"/>
  <c r="D75" i="1" s="1"/>
  <c r="AG74" i="1"/>
  <c r="AH74" i="1" s="1"/>
  <c r="AE74" i="1"/>
  <c r="AF74" i="1" s="1"/>
  <c r="AC74" i="1"/>
  <c r="AD74" i="1" s="1"/>
  <c r="AA74" i="1"/>
  <c r="AB74" i="1" s="1"/>
  <c r="Y74" i="1"/>
  <c r="Z74" i="1" s="1"/>
  <c r="U74" i="1"/>
  <c r="V74" i="1" s="1"/>
  <c r="S74" i="1"/>
  <c r="T74" i="1" s="1"/>
  <c r="R74" i="1"/>
  <c r="Q74" i="1"/>
  <c r="O74" i="1"/>
  <c r="P74" i="1" s="1"/>
  <c r="M74" i="1"/>
  <c r="N74" i="1" s="1"/>
  <c r="K74" i="1"/>
  <c r="L74" i="1" s="1"/>
  <c r="J74" i="1"/>
  <c r="I74" i="1"/>
  <c r="G74" i="1"/>
  <c r="H74" i="1" s="1"/>
  <c r="F74" i="1"/>
  <c r="E74" i="1"/>
  <c r="C74" i="1"/>
  <c r="D74" i="1" s="1"/>
  <c r="AG73" i="1"/>
  <c r="AH73" i="1" s="1"/>
  <c r="AE73" i="1"/>
  <c r="AF73" i="1" s="1"/>
  <c r="AC73" i="1"/>
  <c r="AD73" i="1" s="1"/>
  <c r="AA73" i="1"/>
  <c r="AB73" i="1" s="1"/>
  <c r="Y73" i="1"/>
  <c r="Z73" i="1" s="1"/>
  <c r="U73" i="1"/>
  <c r="V73" i="1" s="1"/>
  <c r="S73" i="1"/>
  <c r="T73" i="1" s="1"/>
  <c r="Q73" i="1"/>
  <c r="R73" i="1" s="1"/>
  <c r="P73" i="1"/>
  <c r="O73" i="1"/>
  <c r="M73" i="1"/>
  <c r="N73" i="1" s="1"/>
  <c r="K73" i="1"/>
  <c r="L73" i="1" s="1"/>
  <c r="I73" i="1"/>
  <c r="J73" i="1" s="1"/>
  <c r="H73" i="1"/>
  <c r="G73" i="1"/>
  <c r="E73" i="1"/>
  <c r="F73" i="1" s="1"/>
  <c r="D73" i="1"/>
  <c r="C73" i="1"/>
  <c r="AG72" i="1"/>
  <c r="AH72" i="1" s="1"/>
  <c r="AE72" i="1"/>
  <c r="AF72" i="1" s="1"/>
  <c r="AC72" i="1"/>
  <c r="AD72" i="1" s="1"/>
  <c r="AA72" i="1"/>
  <c r="AB72" i="1" s="1"/>
  <c r="Y72" i="1"/>
  <c r="Z72" i="1" s="1"/>
  <c r="U72" i="1"/>
  <c r="V72" i="1" s="1"/>
  <c r="S72" i="1"/>
  <c r="T72" i="1" s="1"/>
  <c r="Q72" i="1"/>
  <c r="R72" i="1" s="1"/>
  <c r="O72" i="1"/>
  <c r="P72" i="1" s="1"/>
  <c r="N72" i="1"/>
  <c r="M72" i="1"/>
  <c r="K72" i="1"/>
  <c r="L72" i="1" s="1"/>
  <c r="I72" i="1"/>
  <c r="J72" i="1" s="1"/>
  <c r="G72" i="1"/>
  <c r="H72" i="1" s="1"/>
  <c r="F72" i="1"/>
  <c r="E72" i="1"/>
  <c r="C72" i="1"/>
  <c r="D72" i="1" s="1"/>
  <c r="AH71" i="1"/>
  <c r="AG71" i="1"/>
  <c r="AE71" i="1"/>
  <c r="AF71" i="1" s="1"/>
  <c r="AC71" i="1"/>
  <c r="AD71" i="1" s="1"/>
  <c r="AA71" i="1"/>
  <c r="AB71" i="1" s="1"/>
  <c r="Y71" i="1"/>
  <c r="Z71" i="1" s="1"/>
  <c r="U71" i="1"/>
  <c r="V71" i="1" s="1"/>
  <c r="S71" i="1"/>
  <c r="T71" i="1" s="1"/>
  <c r="Q71" i="1"/>
  <c r="R71" i="1" s="1"/>
  <c r="O71" i="1"/>
  <c r="P71" i="1" s="1"/>
  <c r="M71" i="1"/>
  <c r="N71" i="1" s="1"/>
  <c r="L71" i="1"/>
  <c r="K71" i="1"/>
  <c r="I71" i="1"/>
  <c r="J71" i="1" s="1"/>
  <c r="G71" i="1"/>
  <c r="H71" i="1" s="1"/>
  <c r="F71" i="1"/>
  <c r="E71" i="1"/>
  <c r="D71" i="1"/>
  <c r="C71" i="1"/>
  <c r="AG70" i="1"/>
  <c r="AH70" i="1" s="1"/>
  <c r="AE70" i="1"/>
  <c r="AF70" i="1" s="1"/>
  <c r="AD70" i="1"/>
  <c r="AC70" i="1"/>
  <c r="AB70" i="1"/>
  <c r="AA70" i="1"/>
  <c r="Y70" i="1"/>
  <c r="Z70" i="1" s="1"/>
  <c r="U70" i="1"/>
  <c r="V70" i="1" s="1"/>
  <c r="T70" i="1"/>
  <c r="S70" i="1"/>
  <c r="R70" i="1"/>
  <c r="Q70" i="1"/>
  <c r="O70" i="1"/>
  <c r="P70" i="1" s="1"/>
  <c r="M70" i="1"/>
  <c r="N70" i="1" s="1"/>
  <c r="L70" i="1"/>
  <c r="K70" i="1"/>
  <c r="J70" i="1"/>
  <c r="I70" i="1"/>
  <c r="G70" i="1"/>
  <c r="H70" i="1" s="1"/>
  <c r="E70" i="1"/>
  <c r="F70" i="1" s="1"/>
  <c r="D70" i="1"/>
  <c r="C70" i="1"/>
  <c r="AH69" i="1"/>
  <c r="AG69" i="1"/>
  <c r="AE69" i="1"/>
  <c r="AF69" i="1" s="1"/>
  <c r="AC69" i="1"/>
  <c r="AD69" i="1" s="1"/>
  <c r="AB69" i="1"/>
  <c r="AA69" i="1"/>
  <c r="Z69" i="1"/>
  <c r="Y69" i="1"/>
  <c r="U69" i="1"/>
  <c r="V69" i="1" s="1"/>
  <c r="S69" i="1"/>
  <c r="T69" i="1" s="1"/>
  <c r="R69" i="1"/>
  <c r="Q69" i="1"/>
  <c r="P69" i="1"/>
  <c r="O69" i="1"/>
  <c r="M69" i="1"/>
  <c r="N69" i="1" s="1"/>
  <c r="K69" i="1"/>
  <c r="L69" i="1" s="1"/>
  <c r="J69" i="1"/>
  <c r="I69" i="1"/>
  <c r="H69" i="1"/>
  <c r="G69" i="1"/>
  <c r="E69" i="1"/>
  <c r="F69" i="1" s="1"/>
  <c r="C69" i="1"/>
  <c r="D69" i="1" s="1"/>
  <c r="AH68" i="1"/>
  <c r="AG68" i="1"/>
  <c r="AF68" i="1"/>
  <c r="AE68" i="1"/>
  <c r="AC68" i="1"/>
  <c r="AD68" i="1" s="1"/>
  <c r="AA68" i="1"/>
  <c r="AB68" i="1" s="1"/>
  <c r="Z68" i="1"/>
  <c r="Y68" i="1"/>
  <c r="V68" i="1"/>
  <c r="U68" i="1"/>
  <c r="S68" i="1"/>
  <c r="T68" i="1" s="1"/>
  <c r="Q68" i="1"/>
  <c r="R68" i="1" s="1"/>
  <c r="P68" i="1"/>
  <c r="O68" i="1"/>
  <c r="N68" i="1"/>
  <c r="M68" i="1"/>
  <c r="K68" i="1"/>
  <c r="L68" i="1" s="1"/>
  <c r="I68" i="1"/>
  <c r="J68" i="1" s="1"/>
  <c r="H68" i="1"/>
  <c r="G68" i="1"/>
  <c r="F68" i="1"/>
  <c r="E68" i="1"/>
  <c r="C68" i="1"/>
  <c r="D68" i="1" s="1"/>
  <c r="AG67" i="1"/>
  <c r="AH67" i="1" s="1"/>
  <c r="AF67" i="1"/>
  <c r="AE67" i="1"/>
  <c r="AD67" i="1"/>
  <c r="AC67" i="1"/>
  <c r="AA67" i="1"/>
  <c r="AB67" i="1" s="1"/>
  <c r="Y67" i="1"/>
  <c r="Z67" i="1" s="1"/>
  <c r="V67" i="1"/>
  <c r="U67" i="1"/>
  <c r="T67" i="1"/>
  <c r="S67" i="1"/>
  <c r="Q67" i="1"/>
  <c r="R67" i="1" s="1"/>
  <c r="O67" i="1"/>
  <c r="P67" i="1" s="1"/>
  <c r="N67" i="1"/>
  <c r="M67" i="1"/>
  <c r="L67" i="1"/>
  <c r="K67" i="1"/>
  <c r="I67" i="1"/>
  <c r="J67" i="1" s="1"/>
  <c r="G67" i="1"/>
  <c r="H67" i="1" s="1"/>
  <c r="F67" i="1"/>
  <c r="E67" i="1"/>
  <c r="D67" i="1"/>
  <c r="C67" i="1"/>
  <c r="AG66" i="1"/>
  <c r="AH66" i="1" s="1"/>
  <c r="AE66" i="1"/>
  <c r="AF66" i="1" s="1"/>
  <c r="AD66" i="1"/>
  <c r="AC66" i="1"/>
  <c r="AB66" i="1"/>
  <c r="AA66" i="1"/>
  <c r="Y66" i="1"/>
  <c r="Z66" i="1" s="1"/>
  <c r="U66" i="1"/>
  <c r="V66" i="1" s="1"/>
  <c r="T66" i="1"/>
  <c r="S66" i="1"/>
  <c r="R66" i="1"/>
  <c r="Q66" i="1"/>
  <c r="O66" i="1"/>
  <c r="P66" i="1" s="1"/>
  <c r="M66" i="1"/>
  <c r="N66" i="1" s="1"/>
  <c r="L66" i="1"/>
  <c r="K66" i="1"/>
  <c r="J66" i="1"/>
  <c r="I66" i="1"/>
  <c r="G66" i="1"/>
  <c r="H66" i="1" s="1"/>
  <c r="E66" i="1"/>
  <c r="F66" i="1" s="1"/>
  <c r="D66" i="1"/>
  <c r="C66" i="1"/>
  <c r="AH65" i="1"/>
  <c r="AG65" i="1"/>
  <c r="AE65" i="1"/>
  <c r="AF65" i="1" s="1"/>
  <c r="AC65" i="1"/>
  <c r="AD65" i="1" s="1"/>
  <c r="AB65" i="1"/>
  <c r="AA65" i="1"/>
  <c r="Z65" i="1"/>
  <c r="Y65" i="1"/>
  <c r="U65" i="1"/>
  <c r="V65" i="1" s="1"/>
  <c r="S65" i="1"/>
  <c r="T65" i="1" s="1"/>
  <c r="R65" i="1"/>
  <c r="Q65" i="1"/>
  <c r="P65" i="1"/>
  <c r="O65" i="1"/>
  <c r="M65" i="1"/>
  <c r="N65" i="1" s="1"/>
  <c r="K65" i="1"/>
  <c r="L65" i="1" s="1"/>
  <c r="J65" i="1"/>
  <c r="I65" i="1"/>
  <c r="H65" i="1"/>
  <c r="G65" i="1"/>
  <c r="E65" i="1"/>
  <c r="F65" i="1" s="1"/>
  <c r="C65" i="1"/>
  <c r="D65" i="1" s="1"/>
  <c r="AH64" i="1"/>
  <c r="AG64" i="1"/>
  <c r="AF64" i="1"/>
  <c r="AE64" i="1"/>
  <c r="AC64" i="1"/>
  <c r="AD64" i="1" s="1"/>
  <c r="AA64" i="1"/>
  <c r="AB64" i="1" s="1"/>
  <c r="Z64" i="1"/>
  <c r="Y64" i="1"/>
  <c r="V64" i="1"/>
  <c r="U64" i="1"/>
  <c r="S64" i="1"/>
  <c r="T64" i="1" s="1"/>
  <c r="Q64" i="1"/>
  <c r="R64" i="1" s="1"/>
  <c r="P64" i="1"/>
  <c r="O64" i="1"/>
  <c r="N64" i="1"/>
  <c r="M64" i="1"/>
  <c r="K64" i="1"/>
  <c r="L64" i="1" s="1"/>
  <c r="I64" i="1"/>
  <c r="J64" i="1" s="1"/>
  <c r="H64" i="1"/>
  <c r="G64" i="1"/>
  <c r="F64" i="1"/>
  <c r="E64" i="1"/>
  <c r="C64" i="1"/>
  <c r="D64" i="1" s="1"/>
  <c r="AG63" i="1"/>
  <c r="AH63" i="1" s="1"/>
  <c r="AF63" i="1"/>
  <c r="AE63" i="1"/>
  <c r="AD63" i="1"/>
  <c r="AC63" i="1"/>
  <c r="AA63" i="1"/>
  <c r="AB63" i="1" s="1"/>
  <c r="Y63" i="1"/>
  <c r="Z63" i="1" s="1"/>
  <c r="V63" i="1"/>
  <c r="U63" i="1"/>
  <c r="T63" i="1"/>
  <c r="S63" i="1"/>
  <c r="Q63" i="1"/>
  <c r="R63" i="1" s="1"/>
  <c r="O63" i="1"/>
  <c r="P63" i="1" s="1"/>
  <c r="N63" i="1"/>
  <c r="M63" i="1"/>
  <c r="L63" i="1"/>
  <c r="K63" i="1"/>
  <c r="I63" i="1"/>
  <c r="J63" i="1" s="1"/>
  <c r="G63" i="1"/>
  <c r="H63" i="1" s="1"/>
  <c r="F63" i="1"/>
  <c r="E63" i="1"/>
  <c r="D63" i="1"/>
  <c r="C63" i="1"/>
  <c r="AG62" i="1"/>
  <c r="AH62" i="1" s="1"/>
  <c r="AE62" i="1"/>
  <c r="AF62" i="1" s="1"/>
  <c r="AD62" i="1"/>
  <c r="AC62" i="1"/>
  <c r="AB62" i="1"/>
  <c r="AA62" i="1"/>
  <c r="Y62" i="1"/>
  <c r="Z62" i="1" s="1"/>
  <c r="U62" i="1"/>
  <c r="V62" i="1" s="1"/>
  <c r="T62" i="1"/>
  <c r="S62" i="1"/>
  <c r="R62" i="1"/>
  <c r="Q62" i="1"/>
  <c r="O62" i="1"/>
  <c r="P62" i="1" s="1"/>
  <c r="M62" i="1"/>
  <c r="N62" i="1" s="1"/>
  <c r="L62" i="1"/>
  <c r="K62" i="1"/>
  <c r="J62" i="1"/>
  <c r="I62" i="1"/>
  <c r="G62" i="1"/>
  <c r="H62" i="1" s="1"/>
  <c r="E62" i="1"/>
  <c r="F62" i="1" s="1"/>
  <c r="D62" i="1"/>
  <c r="C62" i="1"/>
  <c r="AH61" i="1"/>
  <c r="AG61" i="1"/>
  <c r="AE61" i="1"/>
  <c r="AF61" i="1" s="1"/>
  <c r="AC61" i="1"/>
  <c r="AD61" i="1" s="1"/>
  <c r="AB61" i="1"/>
  <c r="AA61" i="1"/>
  <c r="Z61" i="1"/>
  <c r="Y61" i="1"/>
  <c r="U61" i="1"/>
  <c r="V61" i="1" s="1"/>
  <c r="S61" i="1"/>
  <c r="T61" i="1" s="1"/>
  <c r="R61" i="1"/>
  <c r="Q61" i="1"/>
  <c r="P61" i="1"/>
  <c r="O61" i="1"/>
  <c r="M61" i="1"/>
  <c r="N61" i="1" s="1"/>
  <c r="K61" i="1"/>
  <c r="L61" i="1" s="1"/>
  <c r="J61" i="1"/>
  <c r="I61" i="1"/>
  <c r="H61" i="1"/>
  <c r="G61" i="1"/>
  <c r="E61" i="1"/>
  <c r="F61" i="1" s="1"/>
  <c r="C61" i="1"/>
  <c r="D61" i="1" s="1"/>
  <c r="AH60" i="1"/>
  <c r="AG60" i="1"/>
  <c r="AF60" i="1"/>
  <c r="AE60" i="1"/>
  <c r="AC60" i="1"/>
  <c r="AD60" i="1" s="1"/>
  <c r="AA60" i="1"/>
  <c r="AB60" i="1" s="1"/>
  <c r="Z60" i="1"/>
  <c r="Y60" i="1"/>
  <c r="V60" i="1"/>
  <c r="U60" i="1"/>
  <c r="S60" i="1"/>
  <c r="T60" i="1" s="1"/>
  <c r="R60" i="1"/>
  <c r="Q60" i="1"/>
  <c r="P60" i="1"/>
  <c r="O60" i="1"/>
  <c r="N60" i="1"/>
  <c r="M60" i="1"/>
  <c r="K60" i="1"/>
  <c r="L60" i="1" s="1"/>
  <c r="J60" i="1"/>
  <c r="I60" i="1"/>
  <c r="H60" i="1"/>
  <c r="G60" i="1"/>
  <c r="F60" i="1"/>
  <c r="E60" i="1"/>
  <c r="C60" i="1"/>
  <c r="D60" i="1" s="1"/>
  <c r="AH59" i="1"/>
  <c r="AG59" i="1"/>
  <c r="AF59" i="1"/>
  <c r="AE59" i="1"/>
  <c r="AD59" i="1"/>
  <c r="AC59" i="1"/>
  <c r="AA59" i="1"/>
  <c r="AB59" i="1" s="1"/>
  <c r="Y59" i="1"/>
  <c r="Z59" i="1" s="1"/>
  <c r="V59" i="1"/>
  <c r="U59" i="1"/>
  <c r="T59" i="1"/>
  <c r="S59" i="1"/>
  <c r="Q59" i="1"/>
  <c r="R59" i="1" s="1"/>
  <c r="O59" i="1"/>
  <c r="P59" i="1" s="1"/>
  <c r="N59" i="1"/>
  <c r="M59" i="1"/>
  <c r="L59" i="1"/>
  <c r="K59" i="1"/>
  <c r="I59" i="1"/>
  <c r="J59" i="1" s="1"/>
  <c r="G59" i="1"/>
  <c r="H59" i="1" s="1"/>
  <c r="E59" i="1"/>
  <c r="F59" i="1" s="1"/>
  <c r="D59" i="1"/>
  <c r="C59" i="1"/>
  <c r="AG58" i="1"/>
  <c r="AH58" i="1" s="1"/>
  <c r="AE58" i="1"/>
  <c r="AF58" i="1" s="1"/>
  <c r="AC58" i="1"/>
  <c r="AD58" i="1" s="1"/>
  <c r="AB58" i="1"/>
  <c r="AA58" i="1"/>
  <c r="Y58" i="1"/>
  <c r="Z58" i="1" s="1"/>
  <c r="U58" i="1"/>
  <c r="V58" i="1" s="1"/>
  <c r="S58" i="1"/>
  <c r="T58" i="1" s="1"/>
  <c r="R58" i="1"/>
  <c r="Q58" i="1"/>
  <c r="O58" i="1"/>
  <c r="P58" i="1" s="1"/>
  <c r="M58" i="1"/>
  <c r="N58" i="1" s="1"/>
  <c r="K58" i="1"/>
  <c r="L58" i="1" s="1"/>
  <c r="J58" i="1"/>
  <c r="I58" i="1"/>
  <c r="G58" i="1"/>
  <c r="H58" i="1" s="1"/>
  <c r="F58" i="1"/>
  <c r="E58" i="1"/>
  <c r="C58" i="1"/>
  <c r="D58" i="1" s="1"/>
  <c r="AH57" i="1"/>
  <c r="AG57" i="1"/>
  <c r="AE57" i="1"/>
  <c r="AF57" i="1" s="1"/>
  <c r="AD57" i="1"/>
  <c r="AC57" i="1"/>
  <c r="AA57" i="1"/>
  <c r="AB57" i="1" s="1"/>
  <c r="Z57" i="1"/>
  <c r="Y57" i="1"/>
  <c r="U57" i="1"/>
  <c r="V57" i="1" s="1"/>
  <c r="S57" i="1"/>
  <c r="T57" i="1" s="1"/>
  <c r="R57" i="1"/>
  <c r="Q57" i="1"/>
  <c r="P57" i="1"/>
  <c r="O57" i="1"/>
  <c r="M57" i="1"/>
  <c r="N57" i="1" s="1"/>
  <c r="K57" i="1"/>
  <c r="L57" i="1" s="1"/>
  <c r="J57" i="1"/>
  <c r="I57" i="1"/>
  <c r="H57" i="1"/>
  <c r="G57" i="1"/>
  <c r="E57" i="1"/>
  <c r="F57" i="1" s="1"/>
  <c r="C57" i="1"/>
  <c r="D57" i="1" s="1"/>
  <c r="AG56" i="1"/>
  <c r="AH56" i="1" s="1"/>
  <c r="AF56" i="1"/>
  <c r="AE56" i="1"/>
  <c r="AC56" i="1"/>
  <c r="AD56" i="1" s="1"/>
  <c r="AA56" i="1"/>
  <c r="AB56" i="1" s="1"/>
  <c r="Y56" i="1"/>
  <c r="Z56" i="1" s="1"/>
  <c r="V56" i="1"/>
  <c r="U56" i="1"/>
  <c r="S56" i="1"/>
  <c r="T56" i="1" s="1"/>
  <c r="Q56" i="1"/>
  <c r="R56" i="1" s="1"/>
  <c r="O56" i="1"/>
  <c r="P56" i="1" s="1"/>
  <c r="N56" i="1"/>
  <c r="M56" i="1"/>
  <c r="K56" i="1"/>
  <c r="L56" i="1" s="1"/>
  <c r="I56" i="1"/>
  <c r="J56" i="1" s="1"/>
  <c r="G56" i="1"/>
  <c r="H56" i="1" s="1"/>
  <c r="F56" i="1"/>
  <c r="E56" i="1"/>
  <c r="C56" i="1"/>
  <c r="D56" i="1" s="1"/>
  <c r="AH55" i="1"/>
  <c r="AG55" i="1"/>
  <c r="AE55" i="1"/>
  <c r="AF55" i="1" s="1"/>
  <c r="AD55" i="1"/>
  <c r="AC55" i="1"/>
  <c r="AA55" i="1"/>
  <c r="AB55" i="1" s="1"/>
  <c r="Z55" i="1"/>
  <c r="Y55" i="1"/>
  <c r="U55" i="1"/>
  <c r="V55" i="1" s="1"/>
  <c r="T55" i="1"/>
  <c r="S55" i="1"/>
  <c r="Q55" i="1"/>
  <c r="R55" i="1" s="1"/>
  <c r="O55" i="1"/>
  <c r="P55" i="1" s="1"/>
  <c r="N55" i="1"/>
  <c r="M55" i="1"/>
  <c r="L55" i="1"/>
  <c r="K55" i="1"/>
  <c r="I55" i="1"/>
  <c r="J55" i="1" s="1"/>
  <c r="G55" i="1"/>
  <c r="H55" i="1" s="1"/>
  <c r="F55" i="1"/>
  <c r="E55" i="1"/>
  <c r="D55" i="1"/>
  <c r="C55" i="1"/>
  <c r="AG54" i="1"/>
  <c r="AH54" i="1" s="1"/>
  <c r="AE54" i="1"/>
  <c r="AF54" i="1" s="1"/>
  <c r="AC54" i="1"/>
  <c r="AD54" i="1" s="1"/>
  <c r="AB54" i="1"/>
  <c r="AA54" i="1"/>
  <c r="Y54" i="1"/>
  <c r="Z54" i="1" s="1"/>
  <c r="U54" i="1"/>
  <c r="V54" i="1" s="1"/>
  <c r="S54" i="1"/>
  <c r="T54" i="1" s="1"/>
  <c r="R54" i="1"/>
  <c r="Q54" i="1"/>
  <c r="O54" i="1"/>
  <c r="P54" i="1" s="1"/>
  <c r="M54" i="1"/>
  <c r="N54" i="1" s="1"/>
  <c r="K54" i="1"/>
  <c r="L54" i="1" s="1"/>
  <c r="I54" i="1"/>
  <c r="J54" i="1" s="1"/>
  <c r="G54" i="1"/>
  <c r="H54" i="1" s="1"/>
  <c r="E54" i="1"/>
  <c r="F54" i="1" s="1"/>
  <c r="C54" i="1"/>
  <c r="D54" i="1" s="1"/>
  <c r="AG53" i="1"/>
  <c r="AH53" i="1" s="1"/>
  <c r="AE53" i="1"/>
  <c r="AF53" i="1" s="1"/>
  <c r="AD53" i="1"/>
  <c r="AC53" i="1"/>
  <c r="AA53" i="1"/>
  <c r="AB53" i="1" s="1"/>
  <c r="Y53" i="1"/>
  <c r="Z53" i="1" s="1"/>
  <c r="U53" i="1"/>
  <c r="V53" i="1" s="1"/>
  <c r="T53" i="1"/>
  <c r="S53" i="1"/>
  <c r="Q53" i="1"/>
  <c r="R53" i="1" s="1"/>
  <c r="O53" i="1"/>
  <c r="P53" i="1" s="1"/>
  <c r="M53" i="1"/>
  <c r="N53" i="1" s="1"/>
  <c r="K53" i="1"/>
  <c r="L53" i="1" s="1"/>
  <c r="J53" i="1"/>
  <c r="I53" i="1"/>
  <c r="G53" i="1"/>
  <c r="H53" i="1" s="1"/>
  <c r="E53" i="1"/>
  <c r="F53" i="1" s="1"/>
  <c r="C53" i="1"/>
  <c r="D53" i="1" s="1"/>
  <c r="AH52" i="1"/>
  <c r="AG52" i="1"/>
  <c r="AE52" i="1"/>
  <c r="AF52" i="1" s="1"/>
  <c r="AC52" i="1"/>
  <c r="AD52" i="1" s="1"/>
  <c r="AA52" i="1"/>
  <c r="AB52" i="1" s="1"/>
  <c r="Y52" i="1"/>
  <c r="Z52" i="1" s="1"/>
  <c r="V52" i="1"/>
  <c r="U52" i="1"/>
  <c r="S52" i="1"/>
  <c r="T52" i="1" s="1"/>
  <c r="Q52" i="1"/>
  <c r="R52" i="1" s="1"/>
  <c r="O52" i="1"/>
  <c r="P52" i="1" s="1"/>
  <c r="N52" i="1"/>
  <c r="M52" i="1"/>
  <c r="K52" i="1"/>
  <c r="L52" i="1" s="1"/>
  <c r="I52" i="1"/>
  <c r="J52" i="1" s="1"/>
  <c r="G52" i="1"/>
  <c r="H52" i="1" s="1"/>
  <c r="E52" i="1"/>
  <c r="F52" i="1" s="1"/>
  <c r="C52" i="1"/>
  <c r="D52" i="1" s="1"/>
  <c r="AG51" i="1"/>
  <c r="AH51" i="1" s="1"/>
  <c r="AE51" i="1"/>
  <c r="AF51" i="1" s="1"/>
  <c r="AC51" i="1"/>
  <c r="AD51" i="1" s="1"/>
  <c r="AA51" i="1"/>
  <c r="AB51" i="1" s="1"/>
  <c r="Z51" i="1"/>
  <c r="Y51" i="1"/>
  <c r="U51" i="1"/>
  <c r="V51" i="1" s="1"/>
  <c r="S51" i="1"/>
  <c r="T51" i="1" s="1"/>
  <c r="Q51" i="1"/>
  <c r="R51" i="1" s="1"/>
  <c r="P51" i="1"/>
  <c r="O51" i="1"/>
  <c r="M51" i="1"/>
  <c r="N51" i="1" s="1"/>
  <c r="K51" i="1"/>
  <c r="L51" i="1" s="1"/>
  <c r="I51" i="1"/>
  <c r="J51" i="1" s="1"/>
  <c r="G51" i="1"/>
  <c r="H51" i="1" s="1"/>
  <c r="F51" i="1"/>
  <c r="E51" i="1"/>
  <c r="C51" i="1"/>
  <c r="D51" i="1" s="1"/>
  <c r="N49" i="1"/>
  <c r="C49" i="1"/>
  <c r="B49" i="1"/>
</calcChain>
</file>

<file path=xl/sharedStrings.xml><?xml version="1.0" encoding="utf-8"?>
<sst xmlns="http://schemas.openxmlformats.org/spreadsheetml/2006/main" count="32" uniqueCount="21">
  <si>
    <t>Year</t>
  </si>
  <si>
    <t>Agriland</t>
  </si>
  <si>
    <t>Freshwater</t>
  </si>
  <si>
    <t>Creal Yield</t>
  </si>
  <si>
    <t>Over-all grain self-sufficiency</t>
  </si>
  <si>
    <t>CO2 intensity</t>
  </si>
  <si>
    <t>Aging</t>
  </si>
  <si>
    <t>TSS</t>
  </si>
  <si>
    <t>Temperature</t>
  </si>
  <si>
    <t>Precipitation</t>
  </si>
  <si>
    <t>Overweight</t>
  </si>
  <si>
    <t>Undernourishment</t>
  </si>
  <si>
    <t>UM</t>
  </si>
  <si>
    <t>CPI</t>
  </si>
  <si>
    <t>N</t>
  </si>
  <si>
    <t>P2O5</t>
  </si>
  <si>
    <t>K2O</t>
  </si>
  <si>
    <t>Cereal yield</t>
  </si>
  <si>
    <t>Total food self-sufficiency</t>
  </si>
  <si>
    <t>overweight</t>
  </si>
  <si>
    <t>Unemploy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0" fillId="0" borderId="0" xfId="0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9E4F3-1A18-4192-8FB6-A065C874F7FC}">
  <dimension ref="A1:AH93"/>
  <sheetViews>
    <sheetView tabSelected="1" workbookViewId="0">
      <selection activeCell="E10" sqref="E10"/>
    </sheetView>
  </sheetViews>
  <sheetFormatPr defaultRowHeight="14.5" x14ac:dyDescent="0.35"/>
  <cols>
    <col min="4" max="4" width="15.90625" customWidth="1"/>
    <col min="5" max="5" width="7.90625" customWidth="1"/>
    <col min="6" max="6" width="17.453125" customWidth="1"/>
    <col min="7" max="7" width="15.08984375" customWidth="1"/>
    <col min="12" max="12" width="7.54296875" customWidth="1"/>
    <col min="19" max="19" width="12.90625" customWidth="1"/>
  </cols>
  <sheetData>
    <row r="1" spans="1:3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L1" t="s">
        <v>7</v>
      </c>
      <c r="Q1" t="s">
        <v>8</v>
      </c>
      <c r="R1" t="s">
        <v>9</v>
      </c>
      <c r="S1" t="s">
        <v>10</v>
      </c>
      <c r="T1" t="s">
        <v>11</v>
      </c>
      <c r="AA1" t="s">
        <v>12</v>
      </c>
      <c r="AB1" t="s">
        <v>13</v>
      </c>
      <c r="AD1" t="s">
        <v>14</v>
      </c>
      <c r="AE1" t="s">
        <v>15</v>
      </c>
      <c r="AF1" t="s">
        <v>16</v>
      </c>
    </row>
    <row r="2" spans="1:32" x14ac:dyDescent="0.35">
      <c r="A2">
        <v>1980</v>
      </c>
      <c r="B2">
        <v>61520</v>
      </c>
      <c r="C2">
        <v>65.759637188200003</v>
      </c>
      <c r="D2">
        <v>4843.2</v>
      </c>
      <c r="E2">
        <v>33</v>
      </c>
      <c r="G2">
        <v>2.7503880540000001</v>
      </c>
      <c r="H2">
        <v>9.1</v>
      </c>
      <c r="L2">
        <v>53</v>
      </c>
      <c r="Q2">
        <v>1.08</v>
      </c>
      <c r="R2">
        <v>255.7</v>
      </c>
      <c r="S2">
        <v>16.2</v>
      </c>
      <c r="T2">
        <v>2.5</v>
      </c>
      <c r="AA2">
        <v>2</v>
      </c>
      <c r="AB2">
        <v>77.162599945171905</v>
      </c>
      <c r="AD2">
        <v>614000</v>
      </c>
      <c r="AE2">
        <v>690000</v>
      </c>
      <c r="AF2">
        <v>512000</v>
      </c>
    </row>
    <row r="3" spans="1:32" x14ac:dyDescent="0.35">
      <c r="A3">
        <v>1981</v>
      </c>
      <c r="B3">
        <v>61210</v>
      </c>
      <c r="C3">
        <v>65.622986825599995</v>
      </c>
      <c r="D3">
        <v>5206.8999999999996</v>
      </c>
      <c r="E3">
        <v>33</v>
      </c>
      <c r="G3">
        <v>2.7585806919999998</v>
      </c>
      <c r="H3">
        <v>9.34</v>
      </c>
      <c r="L3">
        <v>52</v>
      </c>
      <c r="Q3">
        <v>1.28</v>
      </c>
      <c r="R3">
        <v>84.4</v>
      </c>
      <c r="S3">
        <v>16.399999999999999</v>
      </c>
      <c r="T3">
        <v>2.5</v>
      </c>
      <c r="AA3">
        <v>2.2999999999999998</v>
      </c>
      <c r="AB3">
        <v>80.952952566401606</v>
      </c>
      <c r="AD3">
        <v>643000</v>
      </c>
      <c r="AE3">
        <v>701000</v>
      </c>
      <c r="AF3">
        <v>535000</v>
      </c>
    </row>
    <row r="4" spans="1:32" x14ac:dyDescent="0.35">
      <c r="A4">
        <v>1982</v>
      </c>
      <c r="B4">
        <v>60940</v>
      </c>
      <c r="C4">
        <v>65.487197590500003</v>
      </c>
      <c r="D4">
        <v>5308.4</v>
      </c>
      <c r="E4">
        <v>33</v>
      </c>
      <c r="G4">
        <v>2.6754487550000001</v>
      </c>
      <c r="H4">
        <v>9.56</v>
      </c>
      <c r="L4">
        <v>53</v>
      </c>
      <c r="Q4">
        <v>0.63</v>
      </c>
      <c r="R4">
        <v>51.8</v>
      </c>
      <c r="S4">
        <v>16.600000000000001</v>
      </c>
      <c r="T4">
        <v>2.5</v>
      </c>
      <c r="AA4">
        <v>2.4</v>
      </c>
      <c r="AB4">
        <v>83.171906151039593</v>
      </c>
      <c r="AD4">
        <v>683000</v>
      </c>
      <c r="AE4">
        <v>721000</v>
      </c>
      <c r="AF4">
        <v>580500</v>
      </c>
    </row>
    <row r="5" spans="1:32" x14ac:dyDescent="0.35">
      <c r="A5">
        <v>1983</v>
      </c>
      <c r="B5">
        <v>60690</v>
      </c>
      <c r="C5">
        <v>65.352261368599997</v>
      </c>
      <c r="D5">
        <v>5300.5</v>
      </c>
      <c r="E5">
        <v>32</v>
      </c>
      <c r="G5">
        <v>2.6244363640000001</v>
      </c>
      <c r="H5">
        <v>9.77</v>
      </c>
      <c r="L5">
        <v>52</v>
      </c>
      <c r="Q5">
        <v>0.8</v>
      </c>
      <c r="R5">
        <v>23.8</v>
      </c>
      <c r="S5">
        <v>16.8</v>
      </c>
      <c r="T5">
        <v>2.5</v>
      </c>
      <c r="AA5">
        <v>2.7</v>
      </c>
      <c r="AB5">
        <v>84.751939248271995</v>
      </c>
      <c r="AD5">
        <v>701000</v>
      </c>
      <c r="AE5">
        <v>765000</v>
      </c>
      <c r="AF5">
        <v>632400</v>
      </c>
    </row>
    <row r="6" spans="1:32" x14ac:dyDescent="0.35">
      <c r="A6">
        <v>1984</v>
      </c>
      <c r="B6">
        <v>60430</v>
      </c>
      <c r="C6">
        <v>65.2181701473</v>
      </c>
      <c r="D6">
        <v>5957.7</v>
      </c>
      <c r="E6">
        <v>31</v>
      </c>
      <c r="G6">
        <v>2.5956686389999999</v>
      </c>
      <c r="H6">
        <v>9.94</v>
      </c>
      <c r="L6">
        <v>53</v>
      </c>
      <c r="Q6">
        <v>1.29</v>
      </c>
      <c r="R6">
        <v>408.3</v>
      </c>
      <c r="S6">
        <v>17</v>
      </c>
      <c r="T6">
        <v>2.5</v>
      </c>
      <c r="AA6">
        <v>2.7</v>
      </c>
      <c r="AB6">
        <v>86.668700710488494</v>
      </c>
      <c r="AD6">
        <v>697200</v>
      </c>
      <c r="AE6">
        <v>770000</v>
      </c>
      <c r="AF6">
        <v>630700</v>
      </c>
    </row>
    <row r="7" spans="1:32" x14ac:dyDescent="0.35">
      <c r="A7">
        <v>1985</v>
      </c>
      <c r="B7">
        <v>60160</v>
      </c>
      <c r="C7">
        <v>65.084916014100003</v>
      </c>
      <c r="D7">
        <v>5847.2</v>
      </c>
      <c r="E7">
        <v>31</v>
      </c>
      <c r="G7">
        <v>2.5224874490000002</v>
      </c>
      <c r="H7">
        <v>10.299999999999999</v>
      </c>
      <c r="L7">
        <v>53</v>
      </c>
      <c r="Q7">
        <v>0.68</v>
      </c>
      <c r="R7">
        <v>45.1</v>
      </c>
      <c r="S7">
        <v>17.3</v>
      </c>
      <c r="T7">
        <v>2.5</v>
      </c>
      <c r="AA7">
        <v>2.6</v>
      </c>
      <c r="AB7">
        <v>88.430049081173806</v>
      </c>
      <c r="AD7">
        <v>680000</v>
      </c>
      <c r="AE7">
        <v>731000</v>
      </c>
      <c r="AF7">
        <v>613000</v>
      </c>
    </row>
    <row r="8" spans="1:32" x14ac:dyDescent="0.35">
      <c r="A8">
        <v>1986</v>
      </c>
      <c r="B8">
        <v>59850</v>
      </c>
      <c r="C8">
        <v>64.952491154699999</v>
      </c>
      <c r="D8">
        <v>5898.9</v>
      </c>
      <c r="E8">
        <v>31</v>
      </c>
      <c r="G8">
        <v>2.4942767130000001</v>
      </c>
      <c r="H8">
        <v>10.58</v>
      </c>
      <c r="L8">
        <v>51</v>
      </c>
      <c r="Q8">
        <v>1.26</v>
      </c>
      <c r="R8">
        <v>266.10000000000002</v>
      </c>
      <c r="S8">
        <v>17.5</v>
      </c>
      <c r="T8">
        <v>2.5</v>
      </c>
      <c r="AA8">
        <v>2.7</v>
      </c>
      <c r="AB8">
        <v>88.956726780251302</v>
      </c>
      <c r="AD8">
        <v>693000</v>
      </c>
      <c r="AE8">
        <v>753000</v>
      </c>
      <c r="AF8">
        <v>606600</v>
      </c>
    </row>
    <row r="9" spans="1:32" x14ac:dyDescent="0.35">
      <c r="A9">
        <v>1987</v>
      </c>
      <c r="B9">
        <v>59580</v>
      </c>
      <c r="C9">
        <v>64.820887851999998</v>
      </c>
      <c r="D9">
        <v>5683.5</v>
      </c>
      <c r="E9">
        <v>30</v>
      </c>
      <c r="G9">
        <v>2.4370032689999999</v>
      </c>
      <c r="H9">
        <v>10.9</v>
      </c>
      <c r="L9">
        <v>50</v>
      </c>
      <c r="Q9">
        <v>0.44</v>
      </c>
      <c r="R9">
        <v>196.6</v>
      </c>
      <c r="S9">
        <v>17.7</v>
      </c>
      <c r="T9">
        <v>2.5</v>
      </c>
      <c r="AA9">
        <v>2.8</v>
      </c>
      <c r="AB9">
        <v>89.068969568579305</v>
      </c>
      <c r="AD9">
        <v>669000</v>
      </c>
      <c r="AE9">
        <v>766000</v>
      </c>
      <c r="AF9">
        <v>601600</v>
      </c>
    </row>
    <row r="10" spans="1:32" x14ac:dyDescent="0.35">
      <c r="A10">
        <v>1988</v>
      </c>
      <c r="B10">
        <v>59250</v>
      </c>
      <c r="C10">
        <v>64.690098484399996</v>
      </c>
      <c r="D10">
        <v>5469.2</v>
      </c>
      <c r="E10">
        <v>30</v>
      </c>
      <c r="G10">
        <v>2.4876637399999999</v>
      </c>
      <c r="H10">
        <v>11.23</v>
      </c>
      <c r="L10">
        <v>50</v>
      </c>
      <c r="Q10">
        <v>0.95</v>
      </c>
      <c r="R10">
        <v>34.799999999999997</v>
      </c>
      <c r="S10">
        <v>17.899999999999999</v>
      </c>
      <c r="T10">
        <v>2.5</v>
      </c>
      <c r="AA10">
        <v>2.5</v>
      </c>
      <c r="AB10">
        <v>89.673353813422295</v>
      </c>
      <c r="AD10">
        <v>640000</v>
      </c>
      <c r="AE10">
        <v>726000</v>
      </c>
      <c r="AF10">
        <v>577000</v>
      </c>
    </row>
    <row r="11" spans="1:32" x14ac:dyDescent="0.35">
      <c r="A11">
        <v>1989</v>
      </c>
      <c r="B11">
        <v>58780</v>
      </c>
      <c r="C11">
        <v>64.560115524099999</v>
      </c>
      <c r="D11">
        <v>5673.7</v>
      </c>
      <c r="E11">
        <v>30</v>
      </c>
      <c r="G11">
        <v>2.486012696</v>
      </c>
      <c r="H11">
        <v>11.61</v>
      </c>
      <c r="L11">
        <v>49</v>
      </c>
      <c r="Q11">
        <v>0.15</v>
      </c>
      <c r="R11">
        <v>137.80000000000001</v>
      </c>
      <c r="S11">
        <v>18.100000000000001</v>
      </c>
      <c r="T11">
        <v>2.5</v>
      </c>
      <c r="AA11">
        <v>2.2000000000000002</v>
      </c>
      <c r="AB11">
        <v>91.710992124607301</v>
      </c>
      <c r="AD11">
        <v>641000</v>
      </c>
      <c r="AE11">
        <v>728000</v>
      </c>
      <c r="AF11">
        <v>569000</v>
      </c>
    </row>
    <row r="12" spans="1:32" x14ac:dyDescent="0.35">
      <c r="A12">
        <v>1990</v>
      </c>
      <c r="B12">
        <v>58320</v>
      </c>
      <c r="C12">
        <v>64.430931536000003</v>
      </c>
      <c r="D12">
        <v>5846.3</v>
      </c>
      <c r="E12">
        <v>30</v>
      </c>
      <c r="G12">
        <v>2.4904497810000001</v>
      </c>
      <c r="H12">
        <v>12.08</v>
      </c>
      <c r="L12">
        <v>48</v>
      </c>
      <c r="Q12">
        <v>0.48</v>
      </c>
      <c r="R12">
        <v>96.1</v>
      </c>
      <c r="S12">
        <v>18.399999999999999</v>
      </c>
      <c r="T12">
        <v>2.5</v>
      </c>
      <c r="AA12">
        <v>2.0299999999999998</v>
      </c>
      <c r="AB12">
        <v>94.534329954088307</v>
      </c>
      <c r="AD12">
        <v>612000</v>
      </c>
      <c r="AE12">
        <v>690000</v>
      </c>
      <c r="AF12">
        <v>536000</v>
      </c>
    </row>
    <row r="13" spans="1:32" x14ac:dyDescent="0.35">
      <c r="A13">
        <v>1991</v>
      </c>
      <c r="B13">
        <v>57840</v>
      </c>
      <c r="C13">
        <v>64.2720078949</v>
      </c>
      <c r="D13">
        <v>5415.6</v>
      </c>
      <c r="E13">
        <v>29</v>
      </c>
      <c r="G13">
        <v>2.4955756999999998</v>
      </c>
      <c r="H13">
        <v>12.559999999999999</v>
      </c>
      <c r="L13">
        <v>46</v>
      </c>
      <c r="Q13">
        <v>0.06</v>
      </c>
      <c r="R13">
        <v>131.19999999999999</v>
      </c>
      <c r="S13">
        <v>18.600000000000001</v>
      </c>
      <c r="T13">
        <v>2.5</v>
      </c>
      <c r="AA13">
        <v>1.95</v>
      </c>
      <c r="AB13">
        <v>97.608055542147</v>
      </c>
      <c r="AD13">
        <v>576000</v>
      </c>
      <c r="AE13">
        <v>696000</v>
      </c>
      <c r="AF13">
        <v>480000</v>
      </c>
    </row>
    <row r="14" spans="1:32" x14ac:dyDescent="0.35">
      <c r="A14">
        <v>1992</v>
      </c>
      <c r="B14">
        <v>57360</v>
      </c>
      <c r="C14">
        <v>64.113785558000004</v>
      </c>
      <c r="D14">
        <v>5876.7</v>
      </c>
      <c r="E14">
        <v>29</v>
      </c>
      <c r="G14">
        <v>2.464487638</v>
      </c>
      <c r="H14">
        <v>13.05</v>
      </c>
      <c r="L14">
        <v>46</v>
      </c>
      <c r="Q14">
        <v>0.41</v>
      </c>
      <c r="R14">
        <v>111.6</v>
      </c>
      <c r="S14">
        <v>18.8</v>
      </c>
      <c r="T14">
        <v>2.5</v>
      </c>
      <c r="AA14">
        <v>2.1</v>
      </c>
      <c r="AB14">
        <v>99.326233609629298</v>
      </c>
      <c r="AD14">
        <v>572000</v>
      </c>
      <c r="AE14">
        <v>699000</v>
      </c>
      <c r="AF14">
        <v>513000</v>
      </c>
    </row>
    <row r="15" spans="1:32" x14ac:dyDescent="0.35">
      <c r="A15">
        <v>1993</v>
      </c>
      <c r="B15">
        <v>56860</v>
      </c>
      <c r="C15">
        <v>64.682714958800005</v>
      </c>
      <c r="D15">
        <v>4429.3999999999996</v>
      </c>
      <c r="E15">
        <v>22</v>
      </c>
      <c r="G15">
        <v>2.4314883420000002</v>
      </c>
      <c r="H15">
        <v>13.55</v>
      </c>
      <c r="L15">
        <v>37</v>
      </c>
      <c r="Q15">
        <v>0.82</v>
      </c>
      <c r="R15">
        <v>265.60000000000002</v>
      </c>
      <c r="S15">
        <v>19.100000000000001</v>
      </c>
      <c r="T15">
        <v>2.5</v>
      </c>
      <c r="AA15">
        <v>2.44</v>
      </c>
      <c r="AB15">
        <v>100.560904281237</v>
      </c>
      <c r="AD15">
        <v>600000</v>
      </c>
      <c r="AE15">
        <v>728000</v>
      </c>
      <c r="AF15">
        <v>489100</v>
      </c>
    </row>
    <row r="16" spans="1:32" x14ac:dyDescent="0.35">
      <c r="A16">
        <v>1994</v>
      </c>
      <c r="B16">
        <v>56250</v>
      </c>
      <c r="C16">
        <v>65.2622975182</v>
      </c>
      <c r="D16">
        <v>6448.7</v>
      </c>
      <c r="E16">
        <v>33</v>
      </c>
      <c r="G16">
        <v>2.4166487569999999</v>
      </c>
      <c r="H16">
        <v>14.06</v>
      </c>
      <c r="L16">
        <v>46</v>
      </c>
      <c r="Q16">
        <v>0.26</v>
      </c>
      <c r="R16">
        <v>470</v>
      </c>
      <c r="S16">
        <v>19.3</v>
      </c>
      <c r="T16">
        <v>2.5</v>
      </c>
      <c r="AA16">
        <v>2.84</v>
      </c>
      <c r="AB16">
        <v>101.260263193127</v>
      </c>
      <c r="AD16">
        <v>580400</v>
      </c>
      <c r="AE16">
        <v>703600</v>
      </c>
      <c r="AF16">
        <v>479500</v>
      </c>
    </row>
    <row r="17" spans="1:32" x14ac:dyDescent="0.35">
      <c r="A17">
        <v>1995</v>
      </c>
      <c r="B17">
        <v>55620</v>
      </c>
      <c r="C17">
        <v>65.852835283499999</v>
      </c>
      <c r="D17">
        <v>6003.2</v>
      </c>
      <c r="E17">
        <v>30</v>
      </c>
      <c r="G17">
        <v>2.3753803530000002</v>
      </c>
      <c r="H17">
        <v>14.56</v>
      </c>
      <c r="L17">
        <v>43</v>
      </c>
      <c r="Q17">
        <v>0.5</v>
      </c>
      <c r="R17">
        <v>103.2</v>
      </c>
      <c r="S17">
        <v>19.5</v>
      </c>
      <c r="T17">
        <v>2.5</v>
      </c>
      <c r="AA17">
        <v>3.08</v>
      </c>
      <c r="AB17">
        <v>101.13075228351801</v>
      </c>
      <c r="AD17">
        <v>527500</v>
      </c>
      <c r="AE17">
        <v>631400</v>
      </c>
      <c r="AF17">
        <v>482200</v>
      </c>
    </row>
    <row r="18" spans="1:32" x14ac:dyDescent="0.35">
      <c r="A18">
        <v>1996</v>
      </c>
      <c r="B18">
        <v>55000</v>
      </c>
      <c r="C18">
        <v>65.500697350099998</v>
      </c>
      <c r="D18">
        <v>6154.5</v>
      </c>
      <c r="E18">
        <v>29</v>
      </c>
      <c r="G18">
        <v>2.3531923149999998</v>
      </c>
      <c r="H18">
        <v>15.110000000000001</v>
      </c>
      <c r="L18">
        <v>42</v>
      </c>
      <c r="Q18">
        <v>0.84</v>
      </c>
      <c r="R18">
        <v>283.3</v>
      </c>
      <c r="S18">
        <v>19.8</v>
      </c>
      <c r="T18">
        <v>2.5</v>
      </c>
      <c r="AA18">
        <v>3.36</v>
      </c>
      <c r="AB18">
        <v>101.268897253768</v>
      </c>
      <c r="AD18">
        <v>511700</v>
      </c>
      <c r="AE18">
        <v>610100</v>
      </c>
      <c r="AF18">
        <v>441200</v>
      </c>
    </row>
    <row r="19" spans="1:32" x14ac:dyDescent="0.35">
      <c r="A19">
        <v>1997</v>
      </c>
      <c r="B19">
        <v>54370</v>
      </c>
      <c r="C19">
        <v>65.154365386699993</v>
      </c>
      <c r="D19">
        <v>6061.5</v>
      </c>
      <c r="E19">
        <v>28</v>
      </c>
      <c r="G19">
        <v>2.304573483</v>
      </c>
      <c r="H19">
        <v>15.66</v>
      </c>
      <c r="L19">
        <v>41</v>
      </c>
      <c r="Q19">
        <v>0.21</v>
      </c>
      <c r="R19">
        <v>82.3</v>
      </c>
      <c r="S19">
        <v>20</v>
      </c>
      <c r="T19">
        <v>2.5</v>
      </c>
      <c r="AA19">
        <v>3.38</v>
      </c>
      <c r="AB19">
        <v>103.038879685094</v>
      </c>
      <c r="AD19">
        <v>495200</v>
      </c>
      <c r="AE19">
        <v>592500</v>
      </c>
      <c r="AF19">
        <v>422000</v>
      </c>
    </row>
    <row r="20" spans="1:32" x14ac:dyDescent="0.35">
      <c r="A20">
        <v>1998</v>
      </c>
      <c r="B20">
        <v>53760</v>
      </c>
      <c r="C20">
        <v>64.532782653599995</v>
      </c>
      <c r="D20">
        <v>5809.5</v>
      </c>
      <c r="E20">
        <v>27</v>
      </c>
      <c r="G20">
        <v>2.2625392230000001</v>
      </c>
      <c r="H20">
        <v>16.21</v>
      </c>
      <c r="L20">
        <v>40</v>
      </c>
      <c r="Q20">
        <v>0.45</v>
      </c>
      <c r="R20">
        <v>302.7</v>
      </c>
      <c r="S20">
        <v>20.3</v>
      </c>
      <c r="T20">
        <v>2.5</v>
      </c>
      <c r="AA20">
        <v>4.1500000000000004</v>
      </c>
      <c r="AB20">
        <v>103.720970475702</v>
      </c>
      <c r="AD20">
        <v>476000</v>
      </c>
      <c r="AE20">
        <v>561300</v>
      </c>
      <c r="AF20">
        <v>381300</v>
      </c>
    </row>
    <row r="21" spans="1:32" x14ac:dyDescent="0.35">
      <c r="A21">
        <v>1999</v>
      </c>
      <c r="B21">
        <v>53210</v>
      </c>
      <c r="C21">
        <v>63.911520737300002</v>
      </c>
      <c r="D21">
        <v>5998.9</v>
      </c>
      <c r="E21">
        <v>27</v>
      </c>
      <c r="G21">
        <v>2.2953057330000002</v>
      </c>
      <c r="H21">
        <v>16.72</v>
      </c>
      <c r="L21">
        <v>40</v>
      </c>
      <c r="Q21">
        <v>0.19</v>
      </c>
      <c r="R21">
        <v>58.1</v>
      </c>
      <c r="S21">
        <v>20.5</v>
      </c>
      <c r="T21">
        <v>2.5</v>
      </c>
      <c r="AA21">
        <v>4.82</v>
      </c>
      <c r="AB21">
        <v>103.366973989437</v>
      </c>
      <c r="AD21">
        <v>479500</v>
      </c>
      <c r="AE21">
        <v>570400</v>
      </c>
      <c r="AF21">
        <v>388800</v>
      </c>
    </row>
    <row r="22" spans="1:32" x14ac:dyDescent="0.35">
      <c r="A22">
        <v>2000</v>
      </c>
      <c r="B22">
        <v>52580</v>
      </c>
      <c r="C22">
        <v>63.2905793897</v>
      </c>
      <c r="D22">
        <v>6256.6</v>
      </c>
      <c r="E22">
        <v>28</v>
      </c>
      <c r="G22">
        <v>2.2836631700000001</v>
      </c>
      <c r="H22">
        <v>17.36</v>
      </c>
      <c r="L22">
        <v>40</v>
      </c>
      <c r="Q22">
        <v>0.03</v>
      </c>
      <c r="R22">
        <v>76.7</v>
      </c>
      <c r="S22">
        <v>20.7</v>
      </c>
      <c r="T22">
        <v>2.5</v>
      </c>
      <c r="AA22">
        <v>4.91</v>
      </c>
      <c r="AB22">
        <v>102.667615077547</v>
      </c>
      <c r="AD22">
        <v>487400</v>
      </c>
      <c r="AE22">
        <v>583000</v>
      </c>
      <c r="AF22">
        <v>381900</v>
      </c>
    </row>
    <row r="23" spans="1:32" x14ac:dyDescent="0.35">
      <c r="A23">
        <v>2001</v>
      </c>
      <c r="B23">
        <v>52130</v>
      </c>
      <c r="C23">
        <v>64.703866582900005</v>
      </c>
      <c r="D23">
        <v>6107</v>
      </c>
      <c r="E23">
        <v>28</v>
      </c>
      <c r="G23">
        <v>2.2969219390000002</v>
      </c>
      <c r="H23">
        <v>17.899999999999999</v>
      </c>
      <c r="L23">
        <v>40</v>
      </c>
      <c r="Q23">
        <v>0.35</v>
      </c>
      <c r="R23">
        <v>78.900000000000006</v>
      </c>
      <c r="S23">
        <v>21</v>
      </c>
      <c r="T23">
        <v>2.5</v>
      </c>
      <c r="AA23">
        <v>5.22</v>
      </c>
      <c r="AB23">
        <v>101.90781774117301</v>
      </c>
      <c r="AD23">
        <v>484000</v>
      </c>
      <c r="AE23">
        <v>511000</v>
      </c>
      <c r="AF23">
        <v>359000</v>
      </c>
    </row>
    <row r="24" spans="1:32" x14ac:dyDescent="0.35">
      <c r="A24">
        <v>2002</v>
      </c>
      <c r="B24">
        <v>51750</v>
      </c>
      <c r="C24">
        <v>66.213821618400004</v>
      </c>
      <c r="D24">
        <v>6085.5</v>
      </c>
      <c r="E24">
        <v>28</v>
      </c>
      <c r="G24">
        <v>2.3723872529999999</v>
      </c>
      <c r="H24">
        <v>18.47</v>
      </c>
      <c r="L24">
        <v>40</v>
      </c>
      <c r="Q24">
        <v>0.01</v>
      </c>
      <c r="R24">
        <v>201.4</v>
      </c>
      <c r="S24">
        <v>21.4</v>
      </c>
      <c r="T24">
        <v>2.5</v>
      </c>
      <c r="AA24">
        <v>5.57</v>
      </c>
      <c r="AB24">
        <v>100.966705131346</v>
      </c>
      <c r="AD24">
        <v>473207.37</v>
      </c>
      <c r="AE24">
        <v>482000</v>
      </c>
      <c r="AF24">
        <v>339000</v>
      </c>
    </row>
    <row r="25" spans="1:32" x14ac:dyDescent="0.35">
      <c r="A25">
        <v>2003</v>
      </c>
      <c r="B25">
        <v>51400</v>
      </c>
      <c r="C25">
        <v>66.100408085799998</v>
      </c>
      <c r="D25">
        <v>5451</v>
      </c>
      <c r="E25">
        <v>27</v>
      </c>
      <c r="G25">
        <v>2.4079962209999999</v>
      </c>
      <c r="H25">
        <v>18.990000000000002</v>
      </c>
      <c r="L25">
        <v>40</v>
      </c>
      <c r="Q25">
        <v>0.36</v>
      </c>
      <c r="R25">
        <v>30.4</v>
      </c>
      <c r="S25">
        <v>21.8</v>
      </c>
      <c r="T25">
        <v>2.5</v>
      </c>
      <c r="AA25">
        <v>5.5</v>
      </c>
      <c r="AB25">
        <v>100.707683312128</v>
      </c>
      <c r="AD25">
        <v>493573.79</v>
      </c>
      <c r="AE25">
        <v>485700</v>
      </c>
      <c r="AF25">
        <v>348000</v>
      </c>
    </row>
    <row r="26" spans="1:32" x14ac:dyDescent="0.35">
      <c r="A26">
        <v>2004</v>
      </c>
      <c r="B26">
        <v>51100</v>
      </c>
      <c r="C26">
        <v>65.986037978599995</v>
      </c>
      <c r="D26">
        <v>5942.3</v>
      </c>
      <c r="E26">
        <v>28</v>
      </c>
      <c r="G26">
        <v>2.3243871880000002</v>
      </c>
      <c r="H26">
        <v>19.41</v>
      </c>
      <c r="L26">
        <v>40</v>
      </c>
      <c r="Q26">
        <v>0.46</v>
      </c>
      <c r="R26">
        <v>151.5</v>
      </c>
      <c r="S26">
        <v>22.2</v>
      </c>
      <c r="T26">
        <v>2.5</v>
      </c>
      <c r="AA26">
        <v>4.96</v>
      </c>
      <c r="AB26">
        <v>100.699049251487</v>
      </c>
      <c r="AD26">
        <v>474587.72</v>
      </c>
      <c r="AE26">
        <v>470400</v>
      </c>
      <c r="AF26">
        <v>347200</v>
      </c>
    </row>
    <row r="27" spans="1:32" x14ac:dyDescent="0.35">
      <c r="A27">
        <v>2005</v>
      </c>
      <c r="B27">
        <v>50800</v>
      </c>
      <c r="C27">
        <v>65.870699143400003</v>
      </c>
      <c r="D27">
        <v>6154</v>
      </c>
      <c r="E27">
        <v>28</v>
      </c>
      <c r="G27">
        <v>2.3381405530000001</v>
      </c>
      <c r="H27">
        <v>20.330000000000002</v>
      </c>
      <c r="L27">
        <v>40</v>
      </c>
      <c r="Q27">
        <v>0.32</v>
      </c>
      <c r="R27">
        <v>258.8</v>
      </c>
      <c r="S27">
        <v>22.6</v>
      </c>
      <c r="T27">
        <v>2.5</v>
      </c>
      <c r="AA27">
        <v>4.6100000000000003</v>
      </c>
      <c r="AB27">
        <v>100.414125250347</v>
      </c>
      <c r="AD27">
        <v>470968.42</v>
      </c>
      <c r="AE27">
        <v>463400</v>
      </c>
      <c r="AF27">
        <v>359600</v>
      </c>
    </row>
    <row r="28" spans="1:32" x14ac:dyDescent="0.35">
      <c r="A28">
        <v>2006</v>
      </c>
      <c r="B28">
        <v>50534</v>
      </c>
      <c r="C28">
        <v>65.754379220000004</v>
      </c>
      <c r="D28">
        <v>5852.4</v>
      </c>
      <c r="E28">
        <v>27</v>
      </c>
      <c r="G28">
        <v>2.296446129</v>
      </c>
      <c r="H28">
        <v>21</v>
      </c>
      <c r="L28">
        <v>39</v>
      </c>
      <c r="Q28">
        <v>0.1</v>
      </c>
      <c r="R28">
        <v>101.5</v>
      </c>
      <c r="S28">
        <v>23.1</v>
      </c>
      <c r="T28">
        <v>2.5</v>
      </c>
      <c r="AA28">
        <v>4.38</v>
      </c>
      <c r="AB28">
        <v>100.664513008925</v>
      </c>
      <c r="AD28">
        <v>453536.4</v>
      </c>
      <c r="AE28">
        <v>468000</v>
      </c>
      <c r="AF28">
        <v>357000</v>
      </c>
    </row>
    <row r="29" spans="1:32" x14ac:dyDescent="0.35">
      <c r="A29">
        <v>2007</v>
      </c>
      <c r="B29">
        <v>50268</v>
      </c>
      <c r="C29">
        <v>65.678476741400004</v>
      </c>
      <c r="D29">
        <v>6062.1</v>
      </c>
      <c r="E29">
        <v>28</v>
      </c>
      <c r="G29">
        <v>2.3876621469999999</v>
      </c>
      <c r="H29">
        <v>21.69</v>
      </c>
      <c r="L29">
        <v>40</v>
      </c>
      <c r="Q29">
        <v>0.3</v>
      </c>
      <c r="R29">
        <v>210</v>
      </c>
      <c r="S29">
        <v>23.5</v>
      </c>
      <c r="T29">
        <v>2.5</v>
      </c>
      <c r="AA29">
        <v>3.97</v>
      </c>
      <c r="AB29">
        <v>100.724951433409</v>
      </c>
      <c r="AD29">
        <v>478817.81</v>
      </c>
      <c r="AE29">
        <v>503700</v>
      </c>
      <c r="AF29">
        <v>432700</v>
      </c>
    </row>
    <row r="30" spans="1:32" x14ac:dyDescent="0.35">
      <c r="A30">
        <v>2008</v>
      </c>
      <c r="B30">
        <v>49992</v>
      </c>
      <c r="C30">
        <v>66.247035212599997</v>
      </c>
      <c r="D30">
        <v>6262.4</v>
      </c>
      <c r="E30">
        <v>28</v>
      </c>
      <c r="G30">
        <v>2.3468260010000002</v>
      </c>
      <c r="H30">
        <v>22.31</v>
      </c>
      <c r="L30">
        <v>41</v>
      </c>
      <c r="Q30">
        <v>0.08</v>
      </c>
      <c r="R30">
        <v>127.6</v>
      </c>
      <c r="S30">
        <v>24</v>
      </c>
      <c r="T30">
        <v>2.5</v>
      </c>
      <c r="AA30">
        <v>4.1100000000000003</v>
      </c>
      <c r="AB30">
        <v>102.11503519654801</v>
      </c>
      <c r="AD30">
        <v>359899.07</v>
      </c>
      <c r="AE30">
        <v>338100</v>
      </c>
      <c r="AF30">
        <v>318100</v>
      </c>
    </row>
    <row r="31" spans="1:32" x14ac:dyDescent="0.35">
      <c r="A31">
        <v>2009</v>
      </c>
      <c r="B31">
        <v>49746</v>
      </c>
      <c r="C31">
        <v>66.826273787600002</v>
      </c>
      <c r="D31">
        <v>5919.5</v>
      </c>
      <c r="E31">
        <v>26</v>
      </c>
      <c r="G31">
        <v>2.3379147119999999</v>
      </c>
      <c r="H31">
        <v>22.75</v>
      </c>
      <c r="L31">
        <v>40</v>
      </c>
      <c r="Q31">
        <v>0</v>
      </c>
      <c r="R31">
        <v>88.3</v>
      </c>
      <c r="S31">
        <v>24.4</v>
      </c>
      <c r="T31">
        <v>2.6</v>
      </c>
      <c r="AA31">
        <v>5.27</v>
      </c>
      <c r="AB31">
        <v>100.733585494049</v>
      </c>
      <c r="AD31">
        <v>349970.35</v>
      </c>
      <c r="AE31">
        <v>309900</v>
      </c>
      <c r="AF31">
        <v>235400</v>
      </c>
    </row>
    <row r="32" spans="1:32" x14ac:dyDescent="0.35">
      <c r="A32">
        <v>2010</v>
      </c>
      <c r="B32">
        <v>49530</v>
      </c>
      <c r="C32">
        <v>66.921182266000002</v>
      </c>
      <c r="D32">
        <v>5853.7</v>
      </c>
      <c r="E32">
        <v>27</v>
      </c>
      <c r="G32">
        <v>2.3186026829999999</v>
      </c>
      <c r="H32">
        <v>22.8</v>
      </c>
      <c r="L32">
        <v>39</v>
      </c>
      <c r="Q32">
        <v>0.3</v>
      </c>
      <c r="R32">
        <v>205.1</v>
      </c>
      <c r="S32">
        <v>24.9</v>
      </c>
      <c r="T32">
        <v>2.8</v>
      </c>
      <c r="AA32">
        <v>5.46</v>
      </c>
      <c r="AB32">
        <v>100</v>
      </c>
      <c r="AD32">
        <v>409397.39</v>
      </c>
      <c r="AE32">
        <v>398100</v>
      </c>
      <c r="AF32">
        <v>284800</v>
      </c>
    </row>
    <row r="33" spans="1:32" x14ac:dyDescent="0.35">
      <c r="A33">
        <v>2011</v>
      </c>
      <c r="B33">
        <v>49190</v>
      </c>
      <c r="C33">
        <v>67.016676961100003</v>
      </c>
      <c r="D33">
        <v>6010.6</v>
      </c>
      <c r="E33">
        <v>28</v>
      </c>
      <c r="G33">
        <v>2.6261265649999999</v>
      </c>
      <c r="H33">
        <v>23</v>
      </c>
      <c r="L33">
        <v>39</v>
      </c>
      <c r="Q33">
        <v>0.17</v>
      </c>
      <c r="R33">
        <v>115.5</v>
      </c>
      <c r="S33">
        <v>25.3</v>
      </c>
      <c r="T33">
        <v>2.6</v>
      </c>
      <c r="AA33">
        <v>4.84</v>
      </c>
      <c r="AB33">
        <v>99.727544383898703</v>
      </c>
      <c r="AD33">
        <v>387018.92</v>
      </c>
      <c r="AE33">
        <v>377700</v>
      </c>
      <c r="AF33">
        <v>298100</v>
      </c>
    </row>
    <row r="34" spans="1:32" x14ac:dyDescent="0.35">
      <c r="A34">
        <v>2012</v>
      </c>
      <c r="B34">
        <v>49050</v>
      </c>
      <c r="C34">
        <v>67.112763320900001</v>
      </c>
      <c r="D34">
        <v>6248.5</v>
      </c>
      <c r="E34">
        <v>27</v>
      </c>
      <c r="G34">
        <v>2.7736497579999999</v>
      </c>
      <c r="H34">
        <v>23.200000000000003</v>
      </c>
      <c r="L34">
        <v>39</v>
      </c>
      <c r="Q34">
        <v>0.26</v>
      </c>
      <c r="R34">
        <v>90.9</v>
      </c>
      <c r="S34">
        <v>25.7</v>
      </c>
      <c r="T34">
        <v>2.5</v>
      </c>
      <c r="AA34">
        <v>4.58</v>
      </c>
      <c r="AB34">
        <v>99.683599929688896</v>
      </c>
      <c r="AD34">
        <v>396596.41</v>
      </c>
      <c r="AE34">
        <v>353400</v>
      </c>
      <c r="AF34">
        <v>323500</v>
      </c>
    </row>
    <row r="35" spans="1:32" x14ac:dyDescent="0.35">
      <c r="A35">
        <v>2013</v>
      </c>
      <c r="B35">
        <v>48920</v>
      </c>
      <c r="C35">
        <v>67.209446861399996</v>
      </c>
      <c r="D35">
        <v>6281.5</v>
      </c>
      <c r="E35">
        <v>28</v>
      </c>
      <c r="G35">
        <v>2.7731803519999998</v>
      </c>
      <c r="H35">
        <v>24</v>
      </c>
      <c r="L35">
        <v>39</v>
      </c>
      <c r="Q35">
        <v>0.04</v>
      </c>
      <c r="R35">
        <v>7.6</v>
      </c>
      <c r="S35">
        <v>26.1</v>
      </c>
      <c r="T35">
        <v>2.5</v>
      </c>
      <c r="AA35">
        <v>4.3</v>
      </c>
      <c r="AB35">
        <v>100.017577781684</v>
      </c>
      <c r="AD35">
        <v>367000</v>
      </c>
      <c r="AE35">
        <v>350000</v>
      </c>
      <c r="AF35">
        <v>319800</v>
      </c>
    </row>
    <row r="36" spans="1:32" x14ac:dyDescent="0.35">
      <c r="A36">
        <v>2014</v>
      </c>
      <c r="B36">
        <v>48700</v>
      </c>
      <c r="C36">
        <v>67.306733167100006</v>
      </c>
      <c r="D36">
        <v>6325.1</v>
      </c>
      <c r="E36">
        <v>29</v>
      </c>
      <c r="G36">
        <v>2.7613678020000001</v>
      </c>
      <c r="H36">
        <v>24.9</v>
      </c>
      <c r="L36">
        <v>39</v>
      </c>
      <c r="Q36">
        <v>0.16</v>
      </c>
      <c r="R36">
        <v>71.099999999999994</v>
      </c>
      <c r="S36">
        <v>26.4</v>
      </c>
      <c r="T36">
        <v>2.5</v>
      </c>
      <c r="AA36">
        <v>3.75</v>
      </c>
      <c r="AB36">
        <v>102.77728950606399</v>
      </c>
      <c r="AD36">
        <v>395800</v>
      </c>
      <c r="AE36">
        <v>358500</v>
      </c>
      <c r="AF36">
        <v>314700</v>
      </c>
    </row>
    <row r="37" spans="1:32" x14ac:dyDescent="0.35">
      <c r="A37">
        <v>2015</v>
      </c>
      <c r="B37">
        <v>48460</v>
      </c>
      <c r="C37">
        <v>67.404627892400001</v>
      </c>
      <c r="D37">
        <v>6316.7</v>
      </c>
      <c r="E37">
        <v>29</v>
      </c>
      <c r="G37">
        <v>2.710420676</v>
      </c>
      <c r="H37">
        <v>25.8</v>
      </c>
      <c r="L37">
        <v>39</v>
      </c>
      <c r="Q37">
        <v>0.39</v>
      </c>
      <c r="R37">
        <v>135.1</v>
      </c>
      <c r="S37">
        <v>26.8</v>
      </c>
      <c r="T37">
        <v>2.5</v>
      </c>
      <c r="AA37">
        <v>3.61</v>
      </c>
      <c r="AB37">
        <v>103.594656354368</v>
      </c>
      <c r="AD37">
        <v>359100</v>
      </c>
      <c r="AE37">
        <v>345200</v>
      </c>
      <c r="AF37">
        <v>243200</v>
      </c>
    </row>
    <row r="38" spans="1:32" x14ac:dyDescent="0.35">
      <c r="A38">
        <v>2016</v>
      </c>
      <c r="B38">
        <v>48130</v>
      </c>
      <c r="C38">
        <v>67.503136762899999</v>
      </c>
      <c r="D38">
        <v>6253.4</v>
      </c>
      <c r="E38">
        <v>28</v>
      </c>
      <c r="G38">
        <v>2.6644587514259004</v>
      </c>
      <c r="H38">
        <v>26.6</v>
      </c>
      <c r="L38">
        <v>38</v>
      </c>
      <c r="Q38">
        <v>0.57999999999999996</v>
      </c>
      <c r="R38">
        <v>159.6</v>
      </c>
      <c r="S38">
        <v>27.2</v>
      </c>
      <c r="T38">
        <v>2.5</v>
      </c>
      <c r="AA38">
        <v>3.36</v>
      </c>
      <c r="AB38">
        <v>103.46282299173799</v>
      </c>
      <c r="AD38">
        <v>380200</v>
      </c>
      <c r="AE38">
        <v>335600</v>
      </c>
      <c r="AF38">
        <v>271700</v>
      </c>
    </row>
    <row r="39" spans="1:32" x14ac:dyDescent="0.35">
      <c r="A39">
        <v>2017</v>
      </c>
      <c r="B39">
        <v>47780</v>
      </c>
      <c r="C39">
        <v>67.717528373299999</v>
      </c>
      <c r="D39">
        <v>6284.5</v>
      </c>
      <c r="E39">
        <v>28</v>
      </c>
      <c r="G39">
        <v>2.629758018142577</v>
      </c>
      <c r="H39">
        <v>27.200000000000003</v>
      </c>
      <c r="L39">
        <v>38</v>
      </c>
      <c r="Q39">
        <v>0.05</v>
      </c>
      <c r="R39">
        <v>22.8</v>
      </c>
      <c r="S39">
        <v>27.411753130059484</v>
      </c>
      <c r="T39">
        <v>2.5</v>
      </c>
      <c r="AA39">
        <v>2.96</v>
      </c>
      <c r="AB39">
        <v>103.96378976973099</v>
      </c>
      <c r="AD39">
        <v>385500</v>
      </c>
      <c r="AE39">
        <v>354600</v>
      </c>
      <c r="AF39">
        <v>272000</v>
      </c>
    </row>
    <row r="40" spans="1:32" x14ac:dyDescent="0.35">
      <c r="A40">
        <v>2018</v>
      </c>
      <c r="B40">
        <v>47460</v>
      </c>
      <c r="C40">
        <v>67.635903919100002</v>
      </c>
      <c r="D40">
        <v>6404.7</v>
      </c>
      <c r="E40">
        <v>28</v>
      </c>
      <c r="G40">
        <v>2.5300091855644777</v>
      </c>
      <c r="H40">
        <v>27.700000000000003</v>
      </c>
      <c r="L40">
        <v>37</v>
      </c>
      <c r="Q40">
        <v>0.38</v>
      </c>
      <c r="R40">
        <v>151.30000000000001</v>
      </c>
      <c r="S40">
        <v>27.74083058272198</v>
      </c>
      <c r="T40">
        <v>2.5</v>
      </c>
      <c r="AA40">
        <v>2.65</v>
      </c>
      <c r="AB40">
        <v>104.99208999824199</v>
      </c>
      <c r="AD40">
        <v>369400</v>
      </c>
      <c r="AE40">
        <v>338100</v>
      </c>
      <c r="AF40">
        <v>270000</v>
      </c>
    </row>
    <row r="41" spans="1:32" x14ac:dyDescent="0.35">
      <c r="A41">
        <v>2019</v>
      </c>
      <c r="B41">
        <v>47150</v>
      </c>
      <c r="C41">
        <v>67.984693877599994</v>
      </c>
      <c r="D41">
        <v>6546.7</v>
      </c>
      <c r="E41">
        <v>28</v>
      </c>
      <c r="G41">
        <v>2.4477500980102014</v>
      </c>
      <c r="H41">
        <v>28.1</v>
      </c>
      <c r="L41">
        <v>38</v>
      </c>
      <c r="Q41">
        <v>0.62</v>
      </c>
      <c r="R41">
        <v>17.3</v>
      </c>
      <c r="S41">
        <v>28.054814756490188</v>
      </c>
      <c r="T41">
        <v>2.5</v>
      </c>
      <c r="AA41">
        <v>2.5</v>
      </c>
      <c r="AB41">
        <v>105.484267885393</v>
      </c>
      <c r="AD41">
        <v>357400</v>
      </c>
      <c r="AE41">
        <v>326400</v>
      </c>
      <c r="AF41">
        <v>250300</v>
      </c>
    </row>
    <row r="42" spans="1:32" x14ac:dyDescent="0.35">
      <c r="A42">
        <v>2020</v>
      </c>
      <c r="B42">
        <v>46820</v>
      </c>
      <c r="C42">
        <v>67.984693877599994</v>
      </c>
      <c r="D42">
        <v>6472.9</v>
      </c>
      <c r="E42">
        <v>28</v>
      </c>
      <c r="G42">
        <v>2.3042178328776632</v>
      </c>
      <c r="H42">
        <v>28.599999999999998</v>
      </c>
      <c r="L42">
        <v>37</v>
      </c>
      <c r="Q42">
        <v>0.65</v>
      </c>
      <c r="R42">
        <v>157.4</v>
      </c>
      <c r="S42">
        <v>28.35690063292364</v>
      </c>
      <c r="T42">
        <v>2.7</v>
      </c>
      <c r="AA42">
        <v>3.03</v>
      </c>
      <c r="AB42">
        <v>105.457901212867</v>
      </c>
      <c r="AD42">
        <v>354900</v>
      </c>
      <c r="AE42">
        <v>322000</v>
      </c>
      <c r="AF42">
        <v>209600</v>
      </c>
    </row>
    <row r="43" spans="1:32" x14ac:dyDescent="0.35">
      <c r="A43">
        <v>2021</v>
      </c>
      <c r="B43">
        <v>46590</v>
      </c>
      <c r="C43">
        <v>67.765191362099998</v>
      </c>
      <c r="D43">
        <v>6787.3</v>
      </c>
      <c r="E43">
        <v>29</v>
      </c>
      <c r="G43">
        <v>2.3506806304721759</v>
      </c>
      <c r="H43">
        <v>28.7</v>
      </c>
      <c r="L43">
        <v>38</v>
      </c>
      <c r="Q43">
        <v>0.61</v>
      </c>
      <c r="R43">
        <v>213.4</v>
      </c>
      <c r="S43">
        <v>28.649455874618777</v>
      </c>
      <c r="T43">
        <v>3.2</v>
      </c>
      <c r="AA43">
        <v>3.05</v>
      </c>
      <c r="AB43">
        <v>105.211812269292</v>
      </c>
      <c r="AD43">
        <v>354900</v>
      </c>
      <c r="AE43">
        <v>322000</v>
      </c>
      <c r="AF43">
        <v>209600</v>
      </c>
    </row>
    <row r="44" spans="1:32" x14ac:dyDescent="0.35">
      <c r="A44">
        <v>2022</v>
      </c>
      <c r="B44">
        <v>43250</v>
      </c>
      <c r="C44">
        <v>67.911526372433329</v>
      </c>
      <c r="D44">
        <v>6630.1</v>
      </c>
      <c r="E44">
        <v>29</v>
      </c>
      <c r="G44">
        <v>2.2807337220798525</v>
      </c>
      <c r="H44">
        <v>28.799999999999997</v>
      </c>
      <c r="L44">
        <v>38</v>
      </c>
      <c r="Q44">
        <v>0.6</v>
      </c>
      <c r="R44">
        <v>71.5</v>
      </c>
      <c r="S44">
        <v>28.934027463169201</v>
      </c>
      <c r="T44" s="1">
        <v>3</v>
      </c>
      <c r="AA44">
        <v>2.8</v>
      </c>
      <c r="AB44">
        <v>107.839690631042</v>
      </c>
      <c r="AD44">
        <v>355733.33333333331</v>
      </c>
      <c r="AE44">
        <v>323466.66666666669</v>
      </c>
      <c r="AF44">
        <v>223166.66666666666</v>
      </c>
    </row>
    <row r="46" spans="1:32" ht="15" thickBot="1" x14ac:dyDescent="0.4"/>
    <row r="47" spans="1:32" x14ac:dyDescent="0.35">
      <c r="E47" s="2"/>
      <c r="I47" s="2"/>
      <c r="J47" s="2"/>
      <c r="L47" s="2"/>
    </row>
    <row r="49" spans="2:34" x14ac:dyDescent="0.35">
      <c r="B49">
        <f>B2-B44</f>
        <v>18270</v>
      </c>
      <c r="C49">
        <f>C41-C22</f>
        <v>4.694114487899995</v>
      </c>
      <c r="E49">
        <v>2357.9000000000005</v>
      </c>
      <c r="G49">
        <v>11</v>
      </c>
      <c r="I49">
        <v>0.51111053500000003</v>
      </c>
      <c r="L49">
        <v>16</v>
      </c>
      <c r="N49">
        <f>28.8-9.1</f>
        <v>19.700000000000003</v>
      </c>
      <c r="P49">
        <v>1.29</v>
      </c>
      <c r="R49">
        <v>462.4</v>
      </c>
      <c r="S49">
        <v>12.734027463169159</v>
      </c>
      <c r="U49">
        <v>0.7</v>
      </c>
      <c r="Z49">
        <v>3.62</v>
      </c>
      <c r="AB49">
        <v>30.677090685870098</v>
      </c>
      <c r="AD49">
        <v>351029.65</v>
      </c>
      <c r="AF49">
        <v>460100</v>
      </c>
      <c r="AH49">
        <v>422800</v>
      </c>
    </row>
    <row r="50" spans="2:34" ht="72.5" x14ac:dyDescent="0.35">
      <c r="D50" t="s">
        <v>2</v>
      </c>
      <c r="F50" t="s">
        <v>17</v>
      </c>
      <c r="G50" t="s">
        <v>4</v>
      </c>
      <c r="J50" t="s">
        <v>5</v>
      </c>
      <c r="L50" s="3" t="s">
        <v>18</v>
      </c>
      <c r="N50" t="s">
        <v>6</v>
      </c>
      <c r="P50" t="s">
        <v>8</v>
      </c>
      <c r="R50" t="s">
        <v>9</v>
      </c>
      <c r="T50" t="s">
        <v>19</v>
      </c>
      <c r="V50" t="s">
        <v>11</v>
      </c>
      <c r="Z50" t="s">
        <v>20</v>
      </c>
      <c r="AB50" t="s">
        <v>13</v>
      </c>
      <c r="AD50" t="s">
        <v>14</v>
      </c>
      <c r="AF50" t="s">
        <v>15</v>
      </c>
      <c r="AH50" t="s">
        <v>16</v>
      </c>
    </row>
    <row r="51" spans="2:34" x14ac:dyDescent="0.35">
      <c r="C51">
        <f>C2-63.2905793897</f>
        <v>2.4690577985000033</v>
      </c>
      <c r="D51">
        <f>C51/4.694114</f>
        <v>0.5259901652367206</v>
      </c>
      <c r="E51">
        <f>D2-4429.4</f>
        <v>413.80000000000018</v>
      </c>
      <c r="F51">
        <f>E51/2357.9</f>
        <v>0.17549514398405366</v>
      </c>
      <c r="G51">
        <f t="shared" ref="G51:G93" si="0">E2-22</f>
        <v>11</v>
      </c>
      <c r="H51">
        <f>G51/11</f>
        <v>1</v>
      </c>
      <c r="I51">
        <f>2.773649758-G2</f>
        <v>2.3261703999999828E-2</v>
      </c>
      <c r="J51">
        <f>I51/0.511110535</f>
        <v>4.5512080865247329E-2</v>
      </c>
      <c r="K51">
        <f t="shared" ref="K51:K93" si="1">L2-37</f>
        <v>16</v>
      </c>
      <c r="L51">
        <f t="shared" ref="L51:L93" si="2">K51/16</f>
        <v>1</v>
      </c>
      <c r="M51">
        <f t="shared" ref="M51:M93" si="3">28.8-H2</f>
        <v>19.700000000000003</v>
      </c>
      <c r="N51">
        <f>M51/19.7</f>
        <v>1.0000000000000002</v>
      </c>
      <c r="O51">
        <f>1.29-Q2</f>
        <v>0.20999999999999996</v>
      </c>
      <c r="P51">
        <f>O51/1.29</f>
        <v>0.16279069767441856</v>
      </c>
      <c r="Q51">
        <f>470-R2</f>
        <v>214.3</v>
      </c>
      <c r="R51">
        <f>Q51/462.4</f>
        <v>0.46345155709342567</v>
      </c>
      <c r="S51">
        <f>28.9340274631692-S2</f>
        <v>12.734027463169202</v>
      </c>
      <c r="T51">
        <f>S51/12.7340274631692</f>
        <v>1.0000000000000002</v>
      </c>
      <c r="U51">
        <f>3.2-T2</f>
        <v>0.70000000000000018</v>
      </c>
      <c r="V51">
        <f>U51/0.7</f>
        <v>1.0000000000000002</v>
      </c>
      <c r="Y51">
        <f>5.57-AA2</f>
        <v>3.5700000000000003</v>
      </c>
      <c r="Z51">
        <f>Y51/3.62</f>
        <v>0.98618784530386749</v>
      </c>
      <c r="AA51">
        <f>107.839690631042-AB2</f>
        <v>30.677090685870098</v>
      </c>
      <c r="AB51">
        <f>AA51/30.6770906858701</f>
        <v>1</v>
      </c>
      <c r="AC51">
        <f>701000-AD2</f>
        <v>87000</v>
      </c>
      <c r="AD51">
        <f t="shared" ref="AD51:AD93" si="4">AC51/351029.65</f>
        <v>0.24784231189587544</v>
      </c>
      <c r="AE51">
        <f>770000-AE2</f>
        <v>80000</v>
      </c>
      <c r="AF51">
        <f>AE51/460100</f>
        <v>0.1738752445120626</v>
      </c>
      <c r="AG51">
        <f>632400-AF2</f>
        <v>120400</v>
      </c>
      <c r="AH51">
        <f>AG51/422800</f>
        <v>0.28476821192052981</v>
      </c>
    </row>
    <row r="52" spans="2:34" x14ac:dyDescent="0.35">
      <c r="C52">
        <f t="shared" ref="C52:C93" si="5">C3-63.2905793897</f>
        <v>2.3324074358999951</v>
      </c>
      <c r="D52">
        <f t="shared" ref="D52:D93" si="6">C52/4.694114</f>
        <v>0.49687916311789515</v>
      </c>
      <c r="E52">
        <f t="shared" ref="E52:E93" si="7">D3-4429.4</f>
        <v>777.5</v>
      </c>
      <c r="F52">
        <f t="shared" ref="F52:F93" si="8">E52/2357.9</f>
        <v>0.32974256753891173</v>
      </c>
      <c r="G52">
        <f t="shared" si="0"/>
        <v>11</v>
      </c>
      <c r="H52">
        <f t="shared" ref="H52:H93" si="9">G52/11</f>
        <v>1</v>
      </c>
      <c r="I52">
        <f t="shared" ref="I52:I93" si="10">2.773649758-G3</f>
        <v>1.5069066000000131E-2</v>
      </c>
      <c r="J52">
        <f t="shared" ref="J52:J93" si="11">I52/0.511110535</f>
        <v>2.9482988449847019E-2</v>
      </c>
      <c r="K52">
        <f t="shared" si="1"/>
        <v>15</v>
      </c>
      <c r="L52">
        <f t="shared" si="2"/>
        <v>0.9375</v>
      </c>
      <c r="M52">
        <f t="shared" si="3"/>
        <v>19.46</v>
      </c>
      <c r="N52">
        <f t="shared" ref="N52:N93" si="12">M52/19.7</f>
        <v>0.98781725888324878</v>
      </c>
      <c r="O52">
        <f t="shared" ref="O52:O93" si="13">1.29-Q3</f>
        <v>1.0000000000000009E-2</v>
      </c>
      <c r="P52">
        <f t="shared" ref="P52:P93" si="14">O52/1.29</f>
        <v>7.7519379844961309E-3</v>
      </c>
      <c r="Q52">
        <f t="shared" ref="Q52:Q93" si="15">470-R3</f>
        <v>385.6</v>
      </c>
      <c r="R52">
        <f t="shared" ref="R52:R93" si="16">Q52/462.4</f>
        <v>0.83391003460207624</v>
      </c>
      <c r="S52">
        <f t="shared" ref="S52:S93" si="17">28.9340274631692-S3</f>
        <v>12.534027463169203</v>
      </c>
      <c r="T52">
        <f t="shared" ref="T52:T93" si="18">S52/12.7340274631692</f>
        <v>0.98429404989281988</v>
      </c>
      <c r="U52">
        <f t="shared" ref="U52:U93" si="19">3.2-T3</f>
        <v>0.70000000000000018</v>
      </c>
      <c r="V52">
        <f t="shared" ref="V52:V93" si="20">U52/0.7</f>
        <v>1.0000000000000002</v>
      </c>
      <c r="Y52">
        <f t="shared" ref="Y52:Y93" si="21">5.57-AA3</f>
        <v>3.2700000000000005</v>
      </c>
      <c r="Z52">
        <f t="shared" ref="Z52:Z93" si="22">Y52/3.62</f>
        <v>0.9033149171270719</v>
      </c>
      <c r="AA52">
        <f t="shared" ref="AA52:AA93" si="23">107.839690631042-AB3</f>
        <v>26.886738064640397</v>
      </c>
      <c r="AB52">
        <f t="shared" ref="AB52:AB93" si="24">AA52/30.6770906858701</f>
        <v>0.87644354348844622</v>
      </c>
      <c r="AC52">
        <f t="shared" ref="AC52:AC93" si="25">701000-AD3</f>
        <v>58000</v>
      </c>
      <c r="AD52">
        <f t="shared" si="4"/>
        <v>0.16522820793058363</v>
      </c>
      <c r="AE52">
        <f t="shared" ref="AE52:AE93" si="26">770000-AE3</f>
        <v>69000</v>
      </c>
      <c r="AF52">
        <f t="shared" ref="AF52:AF92" si="27">AE52/460100</f>
        <v>0.14996739839165399</v>
      </c>
      <c r="AG52">
        <f t="shared" ref="AG52:AG93" si="28">632400-AF3</f>
        <v>97400</v>
      </c>
      <c r="AH52">
        <f t="shared" ref="AH52:AH93" si="29">AG52/422800</f>
        <v>0.23036896877956481</v>
      </c>
    </row>
    <row r="53" spans="2:34" x14ac:dyDescent="0.35">
      <c r="C53">
        <f t="shared" si="5"/>
        <v>2.1966182008000033</v>
      </c>
      <c r="D53">
        <f t="shared" si="6"/>
        <v>0.46795160935588764</v>
      </c>
      <c r="E53">
        <f t="shared" si="7"/>
        <v>879</v>
      </c>
      <c r="F53">
        <f t="shared" si="8"/>
        <v>0.37278934645235168</v>
      </c>
      <c r="G53">
        <f t="shared" si="0"/>
        <v>11</v>
      </c>
      <c r="H53">
        <f t="shared" si="9"/>
        <v>1</v>
      </c>
      <c r="I53">
        <f t="shared" si="10"/>
        <v>9.8201002999999787E-2</v>
      </c>
      <c r="J53">
        <f t="shared" si="11"/>
        <v>0.19213261374078267</v>
      </c>
      <c r="K53">
        <f t="shared" si="1"/>
        <v>16</v>
      </c>
      <c r="L53">
        <f t="shared" si="2"/>
        <v>1</v>
      </c>
      <c r="M53">
        <f t="shared" si="3"/>
        <v>19.240000000000002</v>
      </c>
      <c r="N53">
        <f t="shared" si="12"/>
        <v>0.97664974619289358</v>
      </c>
      <c r="O53">
        <f t="shared" si="13"/>
        <v>0.66</v>
      </c>
      <c r="P53">
        <f t="shared" si="14"/>
        <v>0.51162790697674421</v>
      </c>
      <c r="Q53">
        <f t="shared" si="15"/>
        <v>418.2</v>
      </c>
      <c r="R53">
        <f t="shared" si="16"/>
        <v>0.90441176470588236</v>
      </c>
      <c r="S53">
        <f t="shared" si="17"/>
        <v>12.3340274631692</v>
      </c>
      <c r="T53">
        <f t="shared" si="18"/>
        <v>0.9685880997856392</v>
      </c>
      <c r="U53">
        <f t="shared" si="19"/>
        <v>0.70000000000000018</v>
      </c>
      <c r="V53">
        <f t="shared" si="20"/>
        <v>1.0000000000000002</v>
      </c>
      <c r="Y53">
        <f t="shared" si="21"/>
        <v>3.1700000000000004</v>
      </c>
      <c r="Z53">
        <f t="shared" si="22"/>
        <v>0.87569060773480667</v>
      </c>
      <c r="AA53">
        <f t="shared" si="23"/>
        <v>24.66778448000241</v>
      </c>
      <c r="AB53">
        <f t="shared" si="24"/>
        <v>0.8041109482185812</v>
      </c>
      <c r="AC53">
        <f t="shared" si="25"/>
        <v>18000</v>
      </c>
      <c r="AD53">
        <f t="shared" si="4"/>
        <v>5.1277719702594919E-2</v>
      </c>
      <c r="AE53">
        <f t="shared" si="26"/>
        <v>49000</v>
      </c>
      <c r="AF53">
        <f t="shared" si="27"/>
        <v>0.10649858726363834</v>
      </c>
      <c r="AG53">
        <f t="shared" si="28"/>
        <v>51900</v>
      </c>
      <c r="AH53">
        <f t="shared" si="29"/>
        <v>0.1227530747398297</v>
      </c>
    </row>
    <row r="54" spans="2:34" x14ac:dyDescent="0.35">
      <c r="C54">
        <f t="shared" si="5"/>
        <v>2.0616819788999976</v>
      </c>
      <c r="D54">
        <f t="shared" si="6"/>
        <v>0.43920577533907307</v>
      </c>
      <c r="E54">
        <f t="shared" si="7"/>
        <v>871.10000000000036</v>
      </c>
      <c r="F54">
        <f t="shared" si="8"/>
        <v>0.36943890750243874</v>
      </c>
      <c r="G54">
        <f t="shared" si="0"/>
        <v>10</v>
      </c>
      <c r="H54">
        <f t="shared" si="9"/>
        <v>0.90909090909090906</v>
      </c>
      <c r="I54">
        <f t="shared" si="10"/>
        <v>0.14921339399999978</v>
      </c>
      <c r="J54">
        <f t="shared" si="11"/>
        <v>0.29193957819711108</v>
      </c>
      <c r="K54">
        <f t="shared" si="1"/>
        <v>15</v>
      </c>
      <c r="L54">
        <f t="shared" si="2"/>
        <v>0.9375</v>
      </c>
      <c r="M54">
        <f t="shared" si="3"/>
        <v>19.03</v>
      </c>
      <c r="N54">
        <f t="shared" si="12"/>
        <v>0.96598984771573615</v>
      </c>
      <c r="O54">
        <f t="shared" si="13"/>
        <v>0.49</v>
      </c>
      <c r="P54">
        <f t="shared" si="14"/>
        <v>0.37984496124031009</v>
      </c>
      <c r="Q54">
        <f t="shared" si="15"/>
        <v>446.2</v>
      </c>
      <c r="R54">
        <f t="shared" si="16"/>
        <v>0.96496539792387548</v>
      </c>
      <c r="S54">
        <f t="shared" si="17"/>
        <v>12.1340274631692</v>
      </c>
      <c r="T54">
        <f t="shared" si="18"/>
        <v>0.95288214967845897</v>
      </c>
      <c r="U54">
        <f t="shared" si="19"/>
        <v>0.70000000000000018</v>
      </c>
      <c r="V54">
        <f t="shared" si="20"/>
        <v>1.0000000000000002</v>
      </c>
      <c r="Y54">
        <f t="shared" si="21"/>
        <v>2.87</v>
      </c>
      <c r="Z54">
        <f t="shared" si="22"/>
        <v>0.79281767955801108</v>
      </c>
      <c r="AA54">
        <f t="shared" si="23"/>
        <v>23.087751382770008</v>
      </c>
      <c r="AB54">
        <f t="shared" si="24"/>
        <v>0.75260563718984774</v>
      </c>
      <c r="AC54">
        <f t="shared" si="25"/>
        <v>0</v>
      </c>
      <c r="AD54">
        <f t="shared" si="4"/>
        <v>0</v>
      </c>
      <c r="AE54">
        <f t="shared" si="26"/>
        <v>5000</v>
      </c>
      <c r="AF54">
        <f t="shared" si="27"/>
        <v>1.0867202782003912E-2</v>
      </c>
      <c r="AG54">
        <f t="shared" si="28"/>
        <v>0</v>
      </c>
      <c r="AH54">
        <f t="shared" si="29"/>
        <v>0</v>
      </c>
    </row>
    <row r="55" spans="2:34" x14ac:dyDescent="0.35">
      <c r="C55">
        <f t="shared" si="5"/>
        <v>1.9275907576000009</v>
      </c>
      <c r="D55">
        <f t="shared" si="6"/>
        <v>0.4106399541212678</v>
      </c>
      <c r="E55">
        <f t="shared" si="7"/>
        <v>1528.3000000000002</v>
      </c>
      <c r="F55">
        <f t="shared" si="8"/>
        <v>0.64816149963950975</v>
      </c>
      <c r="G55">
        <f t="shared" si="0"/>
        <v>9</v>
      </c>
      <c r="H55">
        <f t="shared" si="9"/>
        <v>0.81818181818181823</v>
      </c>
      <c r="I55">
        <f t="shared" si="10"/>
        <v>0.17798111900000002</v>
      </c>
      <c r="J55">
        <f t="shared" si="11"/>
        <v>0.3482243209876314</v>
      </c>
      <c r="K55">
        <f t="shared" si="1"/>
        <v>16</v>
      </c>
      <c r="L55">
        <f t="shared" si="2"/>
        <v>1</v>
      </c>
      <c r="M55">
        <f t="shared" si="3"/>
        <v>18.86</v>
      </c>
      <c r="N55">
        <f t="shared" si="12"/>
        <v>0.95736040609137052</v>
      </c>
      <c r="O55">
        <f t="shared" si="13"/>
        <v>0</v>
      </c>
      <c r="P55">
        <f t="shared" si="14"/>
        <v>0</v>
      </c>
      <c r="Q55">
        <f t="shared" si="15"/>
        <v>61.699999999999989</v>
      </c>
      <c r="R55">
        <f t="shared" si="16"/>
        <v>0.1334342560553633</v>
      </c>
      <c r="S55">
        <f t="shared" si="17"/>
        <v>11.934027463169201</v>
      </c>
      <c r="T55">
        <f t="shared" si="18"/>
        <v>0.93717619957127862</v>
      </c>
      <c r="U55">
        <f t="shared" si="19"/>
        <v>0.70000000000000018</v>
      </c>
      <c r="V55">
        <f t="shared" si="20"/>
        <v>1.0000000000000002</v>
      </c>
      <c r="Y55">
        <f t="shared" si="21"/>
        <v>2.87</v>
      </c>
      <c r="Z55">
        <f t="shared" si="22"/>
        <v>0.79281767955801108</v>
      </c>
      <c r="AA55">
        <f t="shared" si="23"/>
        <v>21.170989920553509</v>
      </c>
      <c r="AB55">
        <f t="shared" si="24"/>
        <v>0.6901237844664615</v>
      </c>
      <c r="AC55">
        <f t="shared" si="25"/>
        <v>3800</v>
      </c>
      <c r="AD55">
        <f t="shared" si="4"/>
        <v>1.0825296381658928E-2</v>
      </c>
      <c r="AE55">
        <f t="shared" si="26"/>
        <v>0</v>
      </c>
      <c r="AF55">
        <f t="shared" si="27"/>
        <v>0</v>
      </c>
      <c r="AG55">
        <f t="shared" si="28"/>
        <v>1700</v>
      </c>
      <c r="AH55">
        <f t="shared" si="29"/>
        <v>4.0208136234626303E-3</v>
      </c>
    </row>
    <row r="56" spans="2:34" x14ac:dyDescent="0.35">
      <c r="C56">
        <f t="shared" si="5"/>
        <v>1.7943366244000032</v>
      </c>
      <c r="D56">
        <f t="shared" si="6"/>
        <v>0.38225246008085939</v>
      </c>
      <c r="E56">
        <f t="shared" si="7"/>
        <v>1417.8000000000002</v>
      </c>
      <c r="F56">
        <f t="shared" si="8"/>
        <v>0.60129776496034615</v>
      </c>
      <c r="G56">
        <f t="shared" si="0"/>
        <v>9</v>
      </c>
      <c r="H56">
        <f t="shared" si="9"/>
        <v>0.81818181818181823</v>
      </c>
      <c r="I56">
        <f t="shared" si="10"/>
        <v>0.25116230899999969</v>
      </c>
      <c r="J56">
        <f t="shared" si="11"/>
        <v>0.49140507150767238</v>
      </c>
      <c r="K56">
        <f t="shared" si="1"/>
        <v>16</v>
      </c>
      <c r="L56">
        <f t="shared" si="2"/>
        <v>1</v>
      </c>
      <c r="M56">
        <f t="shared" si="3"/>
        <v>18.5</v>
      </c>
      <c r="N56">
        <f t="shared" si="12"/>
        <v>0.93908629441624369</v>
      </c>
      <c r="O56">
        <f t="shared" si="13"/>
        <v>0.61</v>
      </c>
      <c r="P56">
        <f t="shared" si="14"/>
        <v>0.47286821705426352</v>
      </c>
      <c r="Q56">
        <f t="shared" si="15"/>
        <v>424.9</v>
      </c>
      <c r="R56">
        <f t="shared" si="16"/>
        <v>0.918901384083045</v>
      </c>
      <c r="S56">
        <f t="shared" si="17"/>
        <v>11.6340274631692</v>
      </c>
      <c r="T56">
        <f t="shared" si="18"/>
        <v>0.913617274410508</v>
      </c>
      <c r="U56">
        <f t="shared" si="19"/>
        <v>0.70000000000000018</v>
      </c>
      <c r="V56">
        <f t="shared" si="20"/>
        <v>1.0000000000000002</v>
      </c>
      <c r="Y56">
        <f t="shared" si="21"/>
        <v>2.97</v>
      </c>
      <c r="Z56">
        <f t="shared" si="22"/>
        <v>0.82044198895027631</v>
      </c>
      <c r="AA56">
        <f t="shared" si="23"/>
        <v>19.409641549868198</v>
      </c>
      <c r="AB56">
        <f t="shared" si="24"/>
        <v>0.63270802790984026</v>
      </c>
      <c r="AC56">
        <f t="shared" si="25"/>
        <v>21000</v>
      </c>
      <c r="AD56">
        <f t="shared" si="4"/>
        <v>5.9824006319694076E-2</v>
      </c>
      <c r="AE56">
        <f t="shared" si="26"/>
        <v>39000</v>
      </c>
      <c r="AF56">
        <f t="shared" si="27"/>
        <v>8.4764181699630514E-2</v>
      </c>
      <c r="AG56">
        <f t="shared" si="28"/>
        <v>19400</v>
      </c>
      <c r="AH56">
        <f t="shared" si="29"/>
        <v>4.5884578997161779E-2</v>
      </c>
    </row>
    <row r="57" spans="2:34" x14ac:dyDescent="0.35">
      <c r="C57">
        <f t="shared" si="5"/>
        <v>1.6619117649999993</v>
      </c>
      <c r="D57">
        <f t="shared" si="6"/>
        <v>0.35404162851605209</v>
      </c>
      <c r="E57">
        <f t="shared" si="7"/>
        <v>1469.5</v>
      </c>
      <c r="F57">
        <f t="shared" si="8"/>
        <v>0.62322405530344793</v>
      </c>
      <c r="G57">
        <f t="shared" si="0"/>
        <v>9</v>
      </c>
      <c r="H57">
        <f t="shared" si="9"/>
        <v>0.81818181818181823</v>
      </c>
      <c r="I57">
        <f t="shared" si="10"/>
        <v>0.27937304499999982</v>
      </c>
      <c r="J57">
        <f t="shared" si="11"/>
        <v>0.54660005198288431</v>
      </c>
      <c r="K57">
        <f t="shared" si="1"/>
        <v>14</v>
      </c>
      <c r="L57">
        <f t="shared" si="2"/>
        <v>0.875</v>
      </c>
      <c r="M57">
        <f t="shared" si="3"/>
        <v>18.22</v>
      </c>
      <c r="N57">
        <f t="shared" si="12"/>
        <v>0.92487309644670046</v>
      </c>
      <c r="O57">
        <f t="shared" si="13"/>
        <v>3.0000000000000027E-2</v>
      </c>
      <c r="P57">
        <f t="shared" si="14"/>
        <v>2.3255813953488393E-2</v>
      </c>
      <c r="Q57">
        <f t="shared" si="15"/>
        <v>203.89999999999998</v>
      </c>
      <c r="R57">
        <f t="shared" si="16"/>
        <v>0.44096020761245674</v>
      </c>
      <c r="S57">
        <f t="shared" si="17"/>
        <v>11.434027463169201</v>
      </c>
      <c r="T57">
        <f t="shared" si="18"/>
        <v>0.89791132430332776</v>
      </c>
      <c r="U57">
        <f t="shared" si="19"/>
        <v>0.70000000000000018</v>
      </c>
      <c r="V57">
        <f t="shared" si="20"/>
        <v>1.0000000000000002</v>
      </c>
      <c r="Y57">
        <f t="shared" si="21"/>
        <v>2.87</v>
      </c>
      <c r="Z57">
        <f t="shared" si="22"/>
        <v>0.79281767955801108</v>
      </c>
      <c r="AA57">
        <f t="shared" si="23"/>
        <v>18.882963850790702</v>
      </c>
      <c r="AB57">
        <f t="shared" si="24"/>
        <v>0.61553959090026145</v>
      </c>
      <c r="AC57">
        <f t="shared" si="25"/>
        <v>8000</v>
      </c>
      <c r="AD57">
        <f t="shared" si="4"/>
        <v>2.2790097645597741E-2</v>
      </c>
      <c r="AE57">
        <f t="shared" si="26"/>
        <v>17000</v>
      </c>
      <c r="AF57">
        <f t="shared" si="27"/>
        <v>3.6948489458813301E-2</v>
      </c>
      <c r="AG57">
        <f t="shared" si="28"/>
        <v>25800</v>
      </c>
      <c r="AH57">
        <f t="shared" si="29"/>
        <v>6.1021759697256386E-2</v>
      </c>
    </row>
    <row r="58" spans="2:34" x14ac:dyDescent="0.35">
      <c r="C58">
        <f t="shared" si="5"/>
        <v>1.530308462299999</v>
      </c>
      <c r="D58">
        <f t="shared" si="6"/>
        <v>0.32600581543183632</v>
      </c>
      <c r="E58">
        <f t="shared" si="7"/>
        <v>1254.1000000000004</v>
      </c>
      <c r="F58">
        <f t="shared" si="8"/>
        <v>0.53187158064379336</v>
      </c>
      <c r="G58">
        <f t="shared" si="0"/>
        <v>8</v>
      </c>
      <c r="H58">
        <f t="shared" si="9"/>
        <v>0.72727272727272729</v>
      </c>
      <c r="I58">
        <f t="shared" si="10"/>
        <v>0.33664648900000005</v>
      </c>
      <c r="J58">
        <f t="shared" si="11"/>
        <v>0.65865691655132885</v>
      </c>
      <c r="K58">
        <f t="shared" si="1"/>
        <v>13</v>
      </c>
      <c r="L58">
        <f t="shared" si="2"/>
        <v>0.8125</v>
      </c>
      <c r="M58">
        <f t="shared" si="3"/>
        <v>17.899999999999999</v>
      </c>
      <c r="N58">
        <f t="shared" si="12"/>
        <v>0.90862944162436543</v>
      </c>
      <c r="O58">
        <f t="shared" si="13"/>
        <v>0.85000000000000009</v>
      </c>
      <c r="P58">
        <f t="shared" si="14"/>
        <v>0.6589147286821706</v>
      </c>
      <c r="Q58">
        <f t="shared" si="15"/>
        <v>273.39999999999998</v>
      </c>
      <c r="R58">
        <f t="shared" si="16"/>
        <v>0.5912629757785467</v>
      </c>
      <c r="S58">
        <f t="shared" si="17"/>
        <v>11.234027463169202</v>
      </c>
      <c r="T58">
        <f t="shared" si="18"/>
        <v>0.88220537419614742</v>
      </c>
      <c r="U58">
        <f t="shared" si="19"/>
        <v>0.70000000000000018</v>
      </c>
      <c r="V58">
        <f t="shared" si="20"/>
        <v>1.0000000000000002</v>
      </c>
      <c r="Y58">
        <f t="shared" si="21"/>
        <v>2.7700000000000005</v>
      </c>
      <c r="Z58">
        <f t="shared" si="22"/>
        <v>0.76519337016574596</v>
      </c>
      <c r="AA58">
        <f t="shared" si="23"/>
        <v>18.770721062462698</v>
      </c>
      <c r="AB58">
        <f t="shared" si="24"/>
        <v>0.61188074366871148</v>
      </c>
      <c r="AC58">
        <f t="shared" si="25"/>
        <v>32000</v>
      </c>
      <c r="AD58">
        <f t="shared" si="4"/>
        <v>9.1160390582390963E-2</v>
      </c>
      <c r="AE58">
        <f t="shared" si="26"/>
        <v>4000</v>
      </c>
      <c r="AF58">
        <f t="shared" si="27"/>
        <v>8.6937622256031289E-3</v>
      </c>
      <c r="AG58">
        <f t="shared" si="28"/>
        <v>30800</v>
      </c>
      <c r="AH58">
        <f t="shared" si="29"/>
        <v>7.2847682119205295E-2</v>
      </c>
    </row>
    <row r="59" spans="2:34" x14ac:dyDescent="0.35">
      <c r="C59">
        <f t="shared" si="5"/>
        <v>1.3995190946999969</v>
      </c>
      <c r="D59">
        <f t="shared" si="6"/>
        <v>0.29814339717782673</v>
      </c>
      <c r="E59">
        <f t="shared" si="7"/>
        <v>1039.8000000000002</v>
      </c>
      <c r="F59">
        <f t="shared" si="8"/>
        <v>0.44098562279994918</v>
      </c>
      <c r="G59">
        <f t="shared" si="0"/>
        <v>8</v>
      </c>
      <c r="H59">
        <f t="shared" si="9"/>
        <v>0.72727272727272729</v>
      </c>
      <c r="I59">
        <f t="shared" si="10"/>
        <v>0.28598601800000001</v>
      </c>
      <c r="J59">
        <f t="shared" si="11"/>
        <v>0.55953849200153938</v>
      </c>
      <c r="K59">
        <f t="shared" si="1"/>
        <v>13</v>
      </c>
      <c r="L59">
        <f t="shared" si="2"/>
        <v>0.8125</v>
      </c>
      <c r="M59">
        <f t="shared" si="3"/>
        <v>17.57</v>
      </c>
      <c r="N59">
        <f t="shared" si="12"/>
        <v>0.89187817258883251</v>
      </c>
      <c r="O59">
        <f t="shared" si="13"/>
        <v>0.34000000000000008</v>
      </c>
      <c r="P59">
        <f t="shared" si="14"/>
        <v>0.2635658914728683</v>
      </c>
      <c r="Q59">
        <f t="shared" si="15"/>
        <v>435.2</v>
      </c>
      <c r="R59">
        <f t="shared" si="16"/>
        <v>0.94117647058823528</v>
      </c>
      <c r="S59">
        <f t="shared" si="17"/>
        <v>11.034027463169203</v>
      </c>
      <c r="T59">
        <f t="shared" si="18"/>
        <v>0.86649942408896707</v>
      </c>
      <c r="U59">
        <f t="shared" si="19"/>
        <v>0.70000000000000018</v>
      </c>
      <c r="V59">
        <f t="shared" si="20"/>
        <v>1.0000000000000002</v>
      </c>
      <c r="Y59">
        <f t="shared" si="21"/>
        <v>3.0700000000000003</v>
      </c>
      <c r="Z59">
        <f t="shared" si="22"/>
        <v>0.84806629834254144</v>
      </c>
      <c r="AA59">
        <f t="shared" si="23"/>
        <v>18.166336817619708</v>
      </c>
      <c r="AB59">
        <f t="shared" si="24"/>
        <v>0.59217925857575349</v>
      </c>
      <c r="AC59">
        <f t="shared" si="25"/>
        <v>61000</v>
      </c>
      <c r="AD59">
        <f t="shared" si="4"/>
        <v>0.17377449454768279</v>
      </c>
      <c r="AE59">
        <f t="shared" si="26"/>
        <v>44000</v>
      </c>
      <c r="AF59">
        <f t="shared" si="27"/>
        <v>9.5631384481634427E-2</v>
      </c>
      <c r="AG59">
        <f t="shared" si="28"/>
        <v>55400</v>
      </c>
      <c r="AH59">
        <f t="shared" si="29"/>
        <v>0.13103122043519394</v>
      </c>
    </row>
    <row r="60" spans="2:34" x14ac:dyDescent="0.35">
      <c r="C60">
        <f t="shared" si="5"/>
        <v>1.2695361343999991</v>
      </c>
      <c r="D60">
        <f t="shared" si="6"/>
        <v>0.2704527700861119</v>
      </c>
      <c r="E60">
        <f t="shared" si="7"/>
        <v>1244.3000000000002</v>
      </c>
      <c r="F60">
        <f t="shared" si="8"/>
        <v>0.5277153399211163</v>
      </c>
      <c r="G60">
        <f t="shared" si="0"/>
        <v>8</v>
      </c>
      <c r="H60">
        <f t="shared" si="9"/>
        <v>0.72727272727272729</v>
      </c>
      <c r="I60">
        <f t="shared" si="10"/>
        <v>0.28763706199999994</v>
      </c>
      <c r="J60">
        <f t="shared" si="11"/>
        <v>0.56276879912091804</v>
      </c>
      <c r="K60">
        <f t="shared" si="1"/>
        <v>12</v>
      </c>
      <c r="L60">
        <f t="shared" si="2"/>
        <v>0.75</v>
      </c>
      <c r="M60">
        <f t="shared" si="3"/>
        <v>17.190000000000001</v>
      </c>
      <c r="N60">
        <f t="shared" si="12"/>
        <v>0.87258883248730978</v>
      </c>
      <c r="O60">
        <f t="shared" si="13"/>
        <v>1.1400000000000001</v>
      </c>
      <c r="P60">
        <f t="shared" si="14"/>
        <v>0.88372093023255827</v>
      </c>
      <c r="Q60">
        <f t="shared" si="15"/>
        <v>332.2</v>
      </c>
      <c r="R60">
        <f t="shared" si="16"/>
        <v>0.71842560553633217</v>
      </c>
      <c r="S60">
        <f t="shared" si="17"/>
        <v>10.8340274631692</v>
      </c>
      <c r="T60">
        <f t="shared" si="18"/>
        <v>0.85079347398178651</v>
      </c>
      <c r="U60">
        <f t="shared" si="19"/>
        <v>0.70000000000000018</v>
      </c>
      <c r="V60">
        <f t="shared" si="20"/>
        <v>1.0000000000000002</v>
      </c>
      <c r="Y60">
        <f t="shared" si="21"/>
        <v>3.37</v>
      </c>
      <c r="Z60">
        <f t="shared" si="22"/>
        <v>0.93093922651933703</v>
      </c>
      <c r="AA60">
        <f t="shared" si="23"/>
        <v>16.128698506434702</v>
      </c>
      <c r="AB60">
        <f t="shared" si="24"/>
        <v>0.52575710883377869</v>
      </c>
      <c r="AC60">
        <f t="shared" si="25"/>
        <v>60000</v>
      </c>
      <c r="AD60">
        <f t="shared" si="4"/>
        <v>0.17092573234198308</v>
      </c>
      <c r="AE60">
        <f t="shared" si="26"/>
        <v>42000</v>
      </c>
      <c r="AF60">
        <f t="shared" si="27"/>
        <v>9.1284503368832856E-2</v>
      </c>
      <c r="AG60">
        <f t="shared" si="28"/>
        <v>63400</v>
      </c>
      <c r="AH60">
        <f t="shared" si="29"/>
        <v>0.14995269631031222</v>
      </c>
    </row>
    <row r="61" spans="2:34" x14ac:dyDescent="0.35">
      <c r="C61">
        <f t="shared" si="5"/>
        <v>1.1403521463000033</v>
      </c>
      <c r="D61">
        <f t="shared" si="6"/>
        <v>0.24293235023691442</v>
      </c>
      <c r="E61">
        <f t="shared" si="7"/>
        <v>1416.9000000000005</v>
      </c>
      <c r="F61">
        <f t="shared" si="8"/>
        <v>0.60091606938377395</v>
      </c>
      <c r="G61">
        <f t="shared" si="0"/>
        <v>8</v>
      </c>
      <c r="H61">
        <f t="shared" si="9"/>
        <v>0.72727272727272729</v>
      </c>
      <c r="I61">
        <f t="shared" si="10"/>
        <v>0.28319997699999977</v>
      </c>
      <c r="J61">
        <f t="shared" si="11"/>
        <v>0.55408753607475481</v>
      </c>
      <c r="K61">
        <f t="shared" si="1"/>
        <v>11</v>
      </c>
      <c r="L61">
        <f t="shared" si="2"/>
        <v>0.6875</v>
      </c>
      <c r="M61">
        <f t="shared" si="3"/>
        <v>16.72</v>
      </c>
      <c r="N61">
        <f t="shared" si="12"/>
        <v>0.84873096446700502</v>
      </c>
      <c r="O61">
        <f t="shared" si="13"/>
        <v>0.81</v>
      </c>
      <c r="P61">
        <f t="shared" si="14"/>
        <v>0.62790697674418605</v>
      </c>
      <c r="Q61">
        <f t="shared" si="15"/>
        <v>373.9</v>
      </c>
      <c r="R61">
        <f t="shared" si="16"/>
        <v>0.80860726643598613</v>
      </c>
      <c r="S61">
        <f t="shared" si="17"/>
        <v>10.534027463169203</v>
      </c>
      <c r="T61">
        <f t="shared" si="18"/>
        <v>0.82723454882101621</v>
      </c>
      <c r="U61">
        <f t="shared" si="19"/>
        <v>0.70000000000000018</v>
      </c>
      <c r="V61">
        <f t="shared" si="20"/>
        <v>1.0000000000000002</v>
      </c>
      <c r="Y61">
        <f t="shared" si="21"/>
        <v>3.5400000000000005</v>
      </c>
      <c r="Z61">
        <f t="shared" si="22"/>
        <v>0.9779005524861879</v>
      </c>
      <c r="AA61">
        <f t="shared" si="23"/>
        <v>13.305360676953697</v>
      </c>
      <c r="AB61">
        <f t="shared" si="24"/>
        <v>0.43372302847095473</v>
      </c>
      <c r="AC61">
        <f t="shared" si="25"/>
        <v>89000</v>
      </c>
      <c r="AD61">
        <f t="shared" si="4"/>
        <v>0.25353983630727489</v>
      </c>
      <c r="AE61">
        <f t="shared" si="26"/>
        <v>80000</v>
      </c>
      <c r="AF61">
        <f t="shared" si="27"/>
        <v>0.1738752445120626</v>
      </c>
      <c r="AG61">
        <f t="shared" si="28"/>
        <v>96400</v>
      </c>
      <c r="AH61">
        <f t="shared" si="29"/>
        <v>0.22800378429517501</v>
      </c>
    </row>
    <row r="62" spans="2:34" x14ac:dyDescent="0.35">
      <c r="C62">
        <f t="shared" si="5"/>
        <v>0.98142850520000025</v>
      </c>
      <c r="D62">
        <f t="shared" si="6"/>
        <v>0.20907641041525626</v>
      </c>
      <c r="E62">
        <f t="shared" si="7"/>
        <v>986.20000000000073</v>
      </c>
      <c r="F62">
        <f t="shared" si="8"/>
        <v>0.41825353068408361</v>
      </c>
      <c r="G62">
        <f t="shared" si="0"/>
        <v>7</v>
      </c>
      <c r="H62">
        <f t="shared" si="9"/>
        <v>0.63636363636363635</v>
      </c>
      <c r="I62">
        <f t="shared" si="10"/>
        <v>0.27807405800000007</v>
      </c>
      <c r="J62">
        <f t="shared" si="11"/>
        <v>0.54405855281382542</v>
      </c>
      <c r="K62">
        <f t="shared" si="1"/>
        <v>9</v>
      </c>
      <c r="L62">
        <f t="shared" si="2"/>
        <v>0.5625</v>
      </c>
      <c r="M62">
        <f t="shared" si="3"/>
        <v>16.240000000000002</v>
      </c>
      <c r="N62">
        <f t="shared" si="12"/>
        <v>0.8243654822335027</v>
      </c>
      <c r="O62">
        <f t="shared" si="13"/>
        <v>1.23</v>
      </c>
      <c r="P62">
        <f t="shared" si="14"/>
        <v>0.95348837209302317</v>
      </c>
      <c r="Q62">
        <f t="shared" si="15"/>
        <v>338.8</v>
      </c>
      <c r="R62">
        <f t="shared" si="16"/>
        <v>0.73269896193771633</v>
      </c>
      <c r="S62">
        <f t="shared" si="17"/>
        <v>10.3340274631692</v>
      </c>
      <c r="T62">
        <f t="shared" si="18"/>
        <v>0.81152859871383565</v>
      </c>
      <c r="U62">
        <f t="shared" si="19"/>
        <v>0.70000000000000018</v>
      </c>
      <c r="V62">
        <f t="shared" si="20"/>
        <v>1.0000000000000002</v>
      </c>
      <c r="Y62">
        <f t="shared" si="21"/>
        <v>3.62</v>
      </c>
      <c r="Z62">
        <f t="shared" si="22"/>
        <v>1</v>
      </c>
      <c r="AA62">
        <f t="shared" si="23"/>
        <v>10.231635088895004</v>
      </c>
      <c r="AB62">
        <f t="shared" si="24"/>
        <v>0.33352690428390935</v>
      </c>
      <c r="AC62">
        <f t="shared" si="25"/>
        <v>125000</v>
      </c>
      <c r="AD62">
        <f t="shared" si="4"/>
        <v>0.35609527571246474</v>
      </c>
      <c r="AE62">
        <f t="shared" si="26"/>
        <v>74000</v>
      </c>
      <c r="AF62">
        <f t="shared" si="27"/>
        <v>0.16083460117365789</v>
      </c>
      <c r="AG62">
        <f t="shared" si="28"/>
        <v>152400</v>
      </c>
      <c r="AH62">
        <f t="shared" si="29"/>
        <v>0.36045411542100286</v>
      </c>
    </row>
    <row r="63" spans="2:34" x14ac:dyDescent="0.35">
      <c r="C63">
        <f t="shared" si="5"/>
        <v>0.82320616830000404</v>
      </c>
      <c r="D63">
        <f t="shared" si="6"/>
        <v>0.17536987135378562</v>
      </c>
      <c r="E63">
        <f t="shared" si="7"/>
        <v>1447.3000000000002</v>
      </c>
      <c r="F63">
        <f t="shared" si="8"/>
        <v>0.61380889774799618</v>
      </c>
      <c r="G63">
        <f t="shared" si="0"/>
        <v>7</v>
      </c>
      <c r="H63">
        <f t="shared" si="9"/>
        <v>0.63636363636363635</v>
      </c>
      <c r="I63">
        <f t="shared" si="10"/>
        <v>0.30916211999999987</v>
      </c>
      <c r="J63">
        <f t="shared" si="11"/>
        <v>0.60488309050409195</v>
      </c>
      <c r="K63">
        <f t="shared" si="1"/>
        <v>9</v>
      </c>
      <c r="L63">
        <f t="shared" si="2"/>
        <v>0.5625</v>
      </c>
      <c r="M63">
        <f t="shared" si="3"/>
        <v>15.75</v>
      </c>
      <c r="N63">
        <f t="shared" si="12"/>
        <v>0.79949238578680204</v>
      </c>
      <c r="O63">
        <f t="shared" si="13"/>
        <v>0.88000000000000012</v>
      </c>
      <c r="P63">
        <f t="shared" si="14"/>
        <v>0.68217054263565902</v>
      </c>
      <c r="Q63">
        <f t="shared" si="15"/>
        <v>358.4</v>
      </c>
      <c r="R63">
        <f t="shared" si="16"/>
        <v>0.77508650519031141</v>
      </c>
      <c r="S63">
        <f t="shared" si="17"/>
        <v>10.1340274631692</v>
      </c>
      <c r="T63">
        <f t="shared" si="18"/>
        <v>0.7958226486066553</v>
      </c>
      <c r="U63">
        <f t="shared" si="19"/>
        <v>0.70000000000000018</v>
      </c>
      <c r="V63">
        <f t="shared" si="20"/>
        <v>1.0000000000000002</v>
      </c>
      <c r="Y63">
        <f t="shared" si="21"/>
        <v>3.47</v>
      </c>
      <c r="Z63">
        <f t="shared" si="22"/>
        <v>0.95856353591160226</v>
      </c>
      <c r="AA63">
        <f t="shared" si="23"/>
        <v>8.5134570214127052</v>
      </c>
      <c r="AB63">
        <f t="shared" si="24"/>
        <v>0.2775183966624975</v>
      </c>
      <c r="AC63">
        <f t="shared" si="25"/>
        <v>129000</v>
      </c>
      <c r="AD63">
        <f t="shared" si="4"/>
        <v>0.36749032453526359</v>
      </c>
      <c r="AE63">
        <f t="shared" si="26"/>
        <v>71000</v>
      </c>
      <c r="AF63">
        <f t="shared" si="27"/>
        <v>0.15431427950445556</v>
      </c>
      <c r="AG63">
        <f t="shared" si="28"/>
        <v>119400</v>
      </c>
      <c r="AH63">
        <f t="shared" si="29"/>
        <v>0.28240302743614004</v>
      </c>
    </row>
    <row r="64" spans="2:34" x14ac:dyDescent="0.35">
      <c r="C64">
        <f t="shared" si="5"/>
        <v>1.3921355691000059</v>
      </c>
      <c r="D64">
        <f t="shared" si="6"/>
        <v>0.29657046443695356</v>
      </c>
      <c r="E64">
        <f t="shared" si="7"/>
        <v>0</v>
      </c>
      <c r="F64">
        <f t="shared" si="8"/>
        <v>0</v>
      </c>
      <c r="G64">
        <f t="shared" si="0"/>
        <v>0</v>
      </c>
      <c r="H64">
        <f t="shared" si="9"/>
        <v>0</v>
      </c>
      <c r="I64">
        <f t="shared" si="10"/>
        <v>0.34216141599999972</v>
      </c>
      <c r="J64">
        <f t="shared" si="11"/>
        <v>0.66944700327884987</v>
      </c>
      <c r="K64">
        <f t="shared" si="1"/>
        <v>0</v>
      </c>
      <c r="L64">
        <f t="shared" si="2"/>
        <v>0</v>
      </c>
      <c r="M64">
        <f t="shared" si="3"/>
        <v>15.25</v>
      </c>
      <c r="N64">
        <f t="shared" si="12"/>
        <v>0.7741116751269036</v>
      </c>
      <c r="O64">
        <f t="shared" si="13"/>
        <v>0.47000000000000008</v>
      </c>
      <c r="P64">
        <f t="shared" si="14"/>
        <v>0.36434108527131787</v>
      </c>
      <c r="Q64">
        <f t="shared" si="15"/>
        <v>204.39999999999998</v>
      </c>
      <c r="R64">
        <f t="shared" si="16"/>
        <v>0.44204152249134948</v>
      </c>
      <c r="S64">
        <f t="shared" si="17"/>
        <v>9.8340274631691997</v>
      </c>
      <c r="T64">
        <f t="shared" si="18"/>
        <v>0.77226372344588468</v>
      </c>
      <c r="U64">
        <f t="shared" si="19"/>
        <v>0.70000000000000018</v>
      </c>
      <c r="V64">
        <f t="shared" si="20"/>
        <v>1.0000000000000002</v>
      </c>
      <c r="Y64">
        <f t="shared" si="21"/>
        <v>3.1300000000000003</v>
      </c>
      <c r="Z64">
        <f t="shared" si="22"/>
        <v>0.86464088397790062</v>
      </c>
      <c r="AA64">
        <f t="shared" si="23"/>
        <v>7.2787863498050029</v>
      </c>
      <c r="AB64">
        <f t="shared" si="24"/>
        <v>0.23727107711545867</v>
      </c>
      <c r="AC64">
        <f t="shared" si="25"/>
        <v>101000</v>
      </c>
      <c r="AD64">
        <f t="shared" si="4"/>
        <v>0.28772498277567149</v>
      </c>
      <c r="AE64">
        <f t="shared" si="26"/>
        <v>42000</v>
      </c>
      <c r="AF64">
        <f t="shared" si="27"/>
        <v>9.1284503368832856E-2</v>
      </c>
      <c r="AG64">
        <f t="shared" si="28"/>
        <v>143300</v>
      </c>
      <c r="AH64">
        <f t="shared" si="29"/>
        <v>0.33893093661305584</v>
      </c>
    </row>
    <row r="65" spans="3:34" x14ac:dyDescent="0.35">
      <c r="C65">
        <f t="shared" si="5"/>
        <v>1.9717181285000009</v>
      </c>
      <c r="D65">
        <f t="shared" si="6"/>
        <v>0.42004052916056173</v>
      </c>
      <c r="E65">
        <f t="shared" si="7"/>
        <v>2019.3000000000002</v>
      </c>
      <c r="F65">
        <f t="shared" si="8"/>
        <v>0.85639764196954926</v>
      </c>
      <c r="G65">
        <f t="shared" si="0"/>
        <v>11</v>
      </c>
      <c r="H65">
        <f t="shared" si="9"/>
        <v>1</v>
      </c>
      <c r="I65">
        <f t="shared" si="10"/>
        <v>0.35700100099999998</v>
      </c>
      <c r="J65">
        <f t="shared" si="11"/>
        <v>0.69848100665739543</v>
      </c>
      <c r="K65">
        <f t="shared" si="1"/>
        <v>9</v>
      </c>
      <c r="L65">
        <f t="shared" si="2"/>
        <v>0.5625</v>
      </c>
      <c r="M65">
        <f t="shared" si="3"/>
        <v>14.74</v>
      </c>
      <c r="N65">
        <f t="shared" si="12"/>
        <v>0.74822335025380715</v>
      </c>
      <c r="O65">
        <f t="shared" si="13"/>
        <v>1.03</v>
      </c>
      <c r="P65">
        <f t="shared" si="14"/>
        <v>0.79844961240310075</v>
      </c>
      <c r="Q65">
        <f t="shared" si="15"/>
        <v>0</v>
      </c>
      <c r="R65">
        <f t="shared" si="16"/>
        <v>0</v>
      </c>
      <c r="S65">
        <f t="shared" si="17"/>
        <v>9.6340274631692004</v>
      </c>
      <c r="T65">
        <f t="shared" si="18"/>
        <v>0.75655777333870433</v>
      </c>
      <c r="U65">
        <f t="shared" si="19"/>
        <v>0.70000000000000018</v>
      </c>
      <c r="V65">
        <f t="shared" si="20"/>
        <v>1.0000000000000002</v>
      </c>
      <c r="Y65">
        <f t="shared" si="21"/>
        <v>2.7300000000000004</v>
      </c>
      <c r="Z65">
        <f t="shared" si="22"/>
        <v>0.75414364640883991</v>
      </c>
      <c r="AA65">
        <f t="shared" si="23"/>
        <v>6.5794274379150011</v>
      </c>
      <c r="AB65">
        <f t="shared" si="24"/>
        <v>0.2144736443650275</v>
      </c>
      <c r="AC65">
        <f t="shared" si="25"/>
        <v>120600</v>
      </c>
      <c r="AD65">
        <f t="shared" si="4"/>
        <v>0.34356072200738597</v>
      </c>
      <c r="AE65">
        <f t="shared" si="26"/>
        <v>66400</v>
      </c>
      <c r="AF65">
        <f t="shared" si="27"/>
        <v>0.14431645294501194</v>
      </c>
      <c r="AG65">
        <f t="shared" si="28"/>
        <v>152900</v>
      </c>
      <c r="AH65">
        <f t="shared" si="29"/>
        <v>0.36163670766319772</v>
      </c>
    </row>
    <row r="66" spans="3:34" x14ac:dyDescent="0.35">
      <c r="C66">
        <f t="shared" si="5"/>
        <v>2.5622558937999997</v>
      </c>
      <c r="D66">
        <f t="shared" si="6"/>
        <v>0.54584441149064544</v>
      </c>
      <c r="E66">
        <f t="shared" si="7"/>
        <v>1573.8000000000002</v>
      </c>
      <c r="F66">
        <f t="shared" si="8"/>
        <v>0.66745833156622425</v>
      </c>
      <c r="G66">
        <f t="shared" si="0"/>
        <v>8</v>
      </c>
      <c r="H66">
        <f t="shared" si="9"/>
        <v>0.72727272727272729</v>
      </c>
      <c r="I66">
        <f t="shared" si="10"/>
        <v>0.39826940499999974</v>
      </c>
      <c r="J66">
        <f t="shared" si="11"/>
        <v>0.77922362723358796</v>
      </c>
      <c r="K66">
        <f t="shared" si="1"/>
        <v>6</v>
      </c>
      <c r="L66">
        <f t="shared" si="2"/>
        <v>0.375</v>
      </c>
      <c r="M66">
        <f t="shared" si="3"/>
        <v>14.24</v>
      </c>
      <c r="N66">
        <f t="shared" si="12"/>
        <v>0.72284263959390871</v>
      </c>
      <c r="O66">
        <f t="shared" si="13"/>
        <v>0.79</v>
      </c>
      <c r="P66">
        <f t="shared" si="14"/>
        <v>0.61240310077519378</v>
      </c>
      <c r="Q66">
        <f t="shared" si="15"/>
        <v>366.8</v>
      </c>
      <c r="R66">
        <f t="shared" si="16"/>
        <v>0.79325259515570945</v>
      </c>
      <c r="S66">
        <f t="shared" si="17"/>
        <v>9.4340274631692012</v>
      </c>
      <c r="T66">
        <f t="shared" si="18"/>
        <v>0.7408518232315241</v>
      </c>
      <c r="U66">
        <f t="shared" si="19"/>
        <v>0.70000000000000018</v>
      </c>
      <c r="V66">
        <f t="shared" si="20"/>
        <v>1.0000000000000002</v>
      </c>
      <c r="Y66">
        <f t="shared" si="21"/>
        <v>2.4900000000000002</v>
      </c>
      <c r="Z66">
        <f t="shared" si="22"/>
        <v>0.68784530386740339</v>
      </c>
      <c r="AA66">
        <f t="shared" si="23"/>
        <v>6.708938347523997</v>
      </c>
      <c r="AB66">
        <f t="shared" si="24"/>
        <v>0.21869539117065431</v>
      </c>
      <c r="AC66">
        <f t="shared" si="25"/>
        <v>173500</v>
      </c>
      <c r="AD66">
        <f t="shared" si="4"/>
        <v>0.49426024268890101</v>
      </c>
      <c r="AE66">
        <f t="shared" si="26"/>
        <v>138600</v>
      </c>
      <c r="AF66">
        <f t="shared" si="27"/>
        <v>0.30123886111714843</v>
      </c>
      <c r="AG66">
        <f t="shared" si="28"/>
        <v>150200</v>
      </c>
      <c r="AH66">
        <f t="shared" si="29"/>
        <v>0.35525070955534532</v>
      </c>
    </row>
    <row r="67" spans="3:34" x14ac:dyDescent="0.35">
      <c r="C67">
        <f t="shared" si="5"/>
        <v>2.2101179603999981</v>
      </c>
      <c r="D67">
        <f t="shared" si="6"/>
        <v>0.47082750022687947</v>
      </c>
      <c r="E67">
        <f t="shared" si="7"/>
        <v>1725.1000000000004</v>
      </c>
      <c r="F67">
        <f t="shared" si="8"/>
        <v>0.73162559905000224</v>
      </c>
      <c r="G67">
        <f t="shared" si="0"/>
        <v>7</v>
      </c>
      <c r="H67">
        <f t="shared" si="9"/>
        <v>0.63636363636363635</v>
      </c>
      <c r="I67">
        <f t="shared" si="10"/>
        <v>0.4204574430000001</v>
      </c>
      <c r="J67">
        <f t="shared" si="11"/>
        <v>0.82263505486146959</v>
      </c>
      <c r="K67">
        <f t="shared" si="1"/>
        <v>5</v>
      </c>
      <c r="L67">
        <f t="shared" si="2"/>
        <v>0.3125</v>
      </c>
      <c r="M67">
        <f t="shared" si="3"/>
        <v>13.69</v>
      </c>
      <c r="N67">
        <f t="shared" si="12"/>
        <v>0.69492385786802036</v>
      </c>
      <c r="O67">
        <f t="shared" si="13"/>
        <v>0.45000000000000007</v>
      </c>
      <c r="P67">
        <f t="shared" si="14"/>
        <v>0.34883720930232565</v>
      </c>
      <c r="Q67">
        <f t="shared" si="15"/>
        <v>186.7</v>
      </c>
      <c r="R67">
        <f t="shared" si="16"/>
        <v>0.4037629757785467</v>
      </c>
      <c r="S67">
        <f t="shared" si="17"/>
        <v>9.1340274631692004</v>
      </c>
      <c r="T67">
        <f t="shared" si="18"/>
        <v>0.71729289807075347</v>
      </c>
      <c r="U67">
        <f t="shared" si="19"/>
        <v>0.70000000000000018</v>
      </c>
      <c r="V67">
        <f t="shared" si="20"/>
        <v>1.0000000000000002</v>
      </c>
      <c r="Y67">
        <f t="shared" si="21"/>
        <v>2.2100000000000004</v>
      </c>
      <c r="Z67">
        <f t="shared" si="22"/>
        <v>0.61049723756906082</v>
      </c>
      <c r="AA67">
        <f t="shared" si="23"/>
        <v>6.5707933772740006</v>
      </c>
      <c r="AB67">
        <f t="shared" si="24"/>
        <v>0.21419219457797264</v>
      </c>
      <c r="AC67">
        <f t="shared" si="25"/>
        <v>189300</v>
      </c>
      <c r="AD67">
        <f t="shared" si="4"/>
        <v>0.53927068553895663</v>
      </c>
      <c r="AE67">
        <f t="shared" si="26"/>
        <v>159900</v>
      </c>
      <c r="AF67">
        <f t="shared" si="27"/>
        <v>0.34753314496848509</v>
      </c>
      <c r="AG67">
        <f t="shared" si="28"/>
        <v>191200</v>
      </c>
      <c r="AH67">
        <f t="shared" si="29"/>
        <v>0.45222327341532642</v>
      </c>
    </row>
    <row r="68" spans="3:34" x14ac:dyDescent="0.35">
      <c r="C68">
        <f t="shared" si="5"/>
        <v>1.8637859969999937</v>
      </c>
      <c r="D68">
        <f t="shared" si="6"/>
        <v>0.39704745070102554</v>
      </c>
      <c r="E68">
        <f t="shared" si="7"/>
        <v>1632.1000000000004</v>
      </c>
      <c r="F68">
        <f t="shared" si="8"/>
        <v>0.69218372280419027</v>
      </c>
      <c r="G68">
        <f t="shared" si="0"/>
        <v>6</v>
      </c>
      <c r="H68">
        <f t="shared" si="9"/>
        <v>0.54545454545454541</v>
      </c>
      <c r="I68">
        <f t="shared" si="10"/>
        <v>0.46907627499999993</v>
      </c>
      <c r="J68">
        <f t="shared" si="11"/>
        <v>0.91775896382178834</v>
      </c>
      <c r="K68">
        <f t="shared" si="1"/>
        <v>4</v>
      </c>
      <c r="L68">
        <f t="shared" si="2"/>
        <v>0.25</v>
      </c>
      <c r="M68">
        <f t="shared" si="3"/>
        <v>13.14</v>
      </c>
      <c r="N68">
        <f t="shared" si="12"/>
        <v>0.667005076142132</v>
      </c>
      <c r="O68">
        <f t="shared" si="13"/>
        <v>1.08</v>
      </c>
      <c r="P68">
        <f t="shared" si="14"/>
        <v>0.83720930232558144</v>
      </c>
      <c r="Q68">
        <f t="shared" si="15"/>
        <v>387.7</v>
      </c>
      <c r="R68">
        <f t="shared" si="16"/>
        <v>0.83845155709342567</v>
      </c>
      <c r="S68">
        <f t="shared" si="17"/>
        <v>8.9340274631692012</v>
      </c>
      <c r="T68">
        <f t="shared" si="18"/>
        <v>0.70158694796357313</v>
      </c>
      <c r="U68">
        <f t="shared" si="19"/>
        <v>0.70000000000000018</v>
      </c>
      <c r="V68">
        <f t="shared" si="20"/>
        <v>1.0000000000000002</v>
      </c>
      <c r="Y68">
        <f t="shared" si="21"/>
        <v>2.1900000000000004</v>
      </c>
      <c r="Z68">
        <f t="shared" si="22"/>
        <v>0.6049723756906078</v>
      </c>
      <c r="AA68">
        <f t="shared" si="23"/>
        <v>4.8008109459480011</v>
      </c>
      <c r="AB68">
        <f t="shared" si="24"/>
        <v>0.15649498823430671</v>
      </c>
      <c r="AC68">
        <f t="shared" si="25"/>
        <v>205800</v>
      </c>
      <c r="AD68">
        <f t="shared" si="4"/>
        <v>0.58627526193300195</v>
      </c>
      <c r="AE68">
        <f t="shared" si="26"/>
        <v>177500</v>
      </c>
      <c r="AF68">
        <f t="shared" si="27"/>
        <v>0.38578569876113888</v>
      </c>
      <c r="AG68">
        <f t="shared" si="28"/>
        <v>210400</v>
      </c>
      <c r="AH68">
        <f t="shared" si="29"/>
        <v>0.49763481551561023</v>
      </c>
    </row>
    <row r="69" spans="3:34" x14ac:dyDescent="0.35">
      <c r="C69">
        <f t="shared" si="5"/>
        <v>1.2422032638999951</v>
      </c>
      <c r="D69">
        <f t="shared" si="6"/>
        <v>0.26462997360098095</v>
      </c>
      <c r="E69">
        <f t="shared" si="7"/>
        <v>1380.1000000000004</v>
      </c>
      <c r="F69">
        <f t="shared" si="8"/>
        <v>0.58530896136392563</v>
      </c>
      <c r="G69">
        <f t="shared" si="0"/>
        <v>5</v>
      </c>
      <c r="H69">
        <f t="shared" si="9"/>
        <v>0.45454545454545453</v>
      </c>
      <c r="I69">
        <f t="shared" si="10"/>
        <v>0.51111053499999981</v>
      </c>
      <c r="J69">
        <f t="shared" si="11"/>
        <v>0.99999999999999956</v>
      </c>
      <c r="K69">
        <f t="shared" si="1"/>
        <v>3</v>
      </c>
      <c r="L69">
        <f t="shared" si="2"/>
        <v>0.1875</v>
      </c>
      <c r="M69">
        <f t="shared" si="3"/>
        <v>12.59</v>
      </c>
      <c r="N69">
        <f t="shared" si="12"/>
        <v>0.63908629441624365</v>
      </c>
      <c r="O69">
        <f t="shared" si="13"/>
        <v>0.84000000000000008</v>
      </c>
      <c r="P69">
        <f t="shared" si="14"/>
        <v>0.65116279069767447</v>
      </c>
      <c r="Q69">
        <f t="shared" si="15"/>
        <v>167.3</v>
      </c>
      <c r="R69">
        <f t="shared" si="16"/>
        <v>0.36180795847750868</v>
      </c>
      <c r="S69">
        <f t="shared" si="17"/>
        <v>8.6340274631692004</v>
      </c>
      <c r="T69">
        <f t="shared" si="18"/>
        <v>0.67802802280280261</v>
      </c>
      <c r="U69">
        <f t="shared" si="19"/>
        <v>0.70000000000000018</v>
      </c>
      <c r="V69">
        <f t="shared" si="20"/>
        <v>1.0000000000000002</v>
      </c>
      <c r="Y69">
        <f t="shared" si="21"/>
        <v>1.42</v>
      </c>
      <c r="Z69">
        <f t="shared" si="22"/>
        <v>0.39226519337016569</v>
      </c>
      <c r="AA69">
        <f t="shared" si="23"/>
        <v>4.1187201553400001</v>
      </c>
      <c r="AB69">
        <f t="shared" si="24"/>
        <v>0.13426045505798526</v>
      </c>
      <c r="AC69">
        <f t="shared" si="25"/>
        <v>225000</v>
      </c>
      <c r="AD69">
        <f t="shared" si="4"/>
        <v>0.64097149628243655</v>
      </c>
      <c r="AE69">
        <f t="shared" si="26"/>
        <v>208700</v>
      </c>
      <c r="AF69">
        <f t="shared" si="27"/>
        <v>0.45359704412084328</v>
      </c>
      <c r="AG69">
        <f t="shared" si="28"/>
        <v>251100</v>
      </c>
      <c r="AH69">
        <f t="shared" si="29"/>
        <v>0.59389782403027436</v>
      </c>
    </row>
    <row r="70" spans="3:34" x14ac:dyDescent="0.35">
      <c r="C70">
        <f t="shared" si="5"/>
        <v>0.6209413476000023</v>
      </c>
      <c r="D70">
        <f t="shared" si="6"/>
        <v>0.13228084098511506</v>
      </c>
      <c r="E70">
        <f t="shared" si="7"/>
        <v>1569.5</v>
      </c>
      <c r="F70">
        <f t="shared" si="8"/>
        <v>0.66563467492260064</v>
      </c>
      <c r="G70">
        <f t="shared" si="0"/>
        <v>5</v>
      </c>
      <c r="H70">
        <f t="shared" si="9"/>
        <v>0.45454545454545453</v>
      </c>
      <c r="I70">
        <f t="shared" si="10"/>
        <v>0.47834402499999973</v>
      </c>
      <c r="J70">
        <f t="shared" si="11"/>
        <v>0.93589153860817931</v>
      </c>
      <c r="K70">
        <f t="shared" si="1"/>
        <v>3</v>
      </c>
      <c r="L70">
        <f t="shared" si="2"/>
        <v>0.1875</v>
      </c>
      <c r="M70">
        <f t="shared" si="3"/>
        <v>12.080000000000002</v>
      </c>
      <c r="N70">
        <f t="shared" si="12"/>
        <v>0.61319796954314731</v>
      </c>
      <c r="O70">
        <f t="shared" si="13"/>
        <v>1.1000000000000001</v>
      </c>
      <c r="P70">
        <f t="shared" si="14"/>
        <v>0.85271317829457371</v>
      </c>
      <c r="Q70">
        <f t="shared" si="15"/>
        <v>411.9</v>
      </c>
      <c r="R70">
        <f t="shared" si="16"/>
        <v>0.89078719723183386</v>
      </c>
      <c r="S70">
        <f t="shared" si="17"/>
        <v>8.4340274631692012</v>
      </c>
      <c r="T70">
        <f t="shared" si="18"/>
        <v>0.66232207269562227</v>
      </c>
      <c r="U70">
        <f t="shared" si="19"/>
        <v>0.70000000000000018</v>
      </c>
      <c r="V70">
        <f t="shared" si="20"/>
        <v>1.0000000000000002</v>
      </c>
      <c r="Y70">
        <f t="shared" si="21"/>
        <v>0.75</v>
      </c>
      <c r="Z70">
        <f t="shared" si="22"/>
        <v>0.20718232044198895</v>
      </c>
      <c r="AA70">
        <f t="shared" si="23"/>
        <v>4.4727166416050039</v>
      </c>
      <c r="AB70">
        <f t="shared" si="24"/>
        <v>0.14579989632671203</v>
      </c>
      <c r="AC70">
        <f t="shared" si="25"/>
        <v>221500</v>
      </c>
      <c r="AD70">
        <f t="shared" si="4"/>
        <v>0.63100082856248751</v>
      </c>
      <c r="AE70">
        <f t="shared" si="26"/>
        <v>199600</v>
      </c>
      <c r="AF70">
        <f t="shared" si="27"/>
        <v>0.43381873505759616</v>
      </c>
      <c r="AG70">
        <f t="shared" si="28"/>
        <v>243600</v>
      </c>
      <c r="AH70">
        <f t="shared" si="29"/>
        <v>0.57615894039735094</v>
      </c>
    </row>
    <row r="71" spans="3:34" x14ac:dyDescent="0.35">
      <c r="C71">
        <f t="shared" si="5"/>
        <v>0</v>
      </c>
      <c r="D71">
        <f t="shared" si="6"/>
        <v>0</v>
      </c>
      <c r="E71">
        <f t="shared" si="7"/>
        <v>1827.2000000000007</v>
      </c>
      <c r="F71">
        <f t="shared" si="8"/>
        <v>0.77492684168115722</v>
      </c>
      <c r="G71">
        <f t="shared" si="0"/>
        <v>6</v>
      </c>
      <c r="H71">
        <f t="shared" si="9"/>
        <v>0.54545454545454541</v>
      </c>
      <c r="I71">
        <f t="shared" si="10"/>
        <v>0.48998658799999983</v>
      </c>
      <c r="J71">
        <f t="shared" si="11"/>
        <v>0.95867049189271714</v>
      </c>
      <c r="K71">
        <f t="shared" si="1"/>
        <v>3</v>
      </c>
      <c r="L71">
        <f t="shared" si="2"/>
        <v>0.1875</v>
      </c>
      <c r="M71">
        <f t="shared" si="3"/>
        <v>11.440000000000001</v>
      </c>
      <c r="N71">
        <f t="shared" si="12"/>
        <v>0.58071065989847725</v>
      </c>
      <c r="O71">
        <f t="shared" si="13"/>
        <v>1.26</v>
      </c>
      <c r="P71">
        <f t="shared" si="14"/>
        <v>0.97674418604651159</v>
      </c>
      <c r="Q71">
        <f t="shared" si="15"/>
        <v>393.3</v>
      </c>
      <c r="R71">
        <f t="shared" si="16"/>
        <v>0.85056228373702425</v>
      </c>
      <c r="S71">
        <f t="shared" si="17"/>
        <v>8.2340274631692019</v>
      </c>
      <c r="T71">
        <f t="shared" si="18"/>
        <v>0.64661612258844192</v>
      </c>
      <c r="U71">
        <f t="shared" si="19"/>
        <v>0.70000000000000018</v>
      </c>
      <c r="V71">
        <f t="shared" si="20"/>
        <v>1.0000000000000002</v>
      </c>
      <c r="Y71">
        <f t="shared" si="21"/>
        <v>0.66000000000000014</v>
      </c>
      <c r="Z71">
        <f t="shared" si="22"/>
        <v>0.18232044198895031</v>
      </c>
      <c r="AA71">
        <f t="shared" si="23"/>
        <v>5.1720755534950058</v>
      </c>
      <c r="AB71">
        <f t="shared" si="24"/>
        <v>0.1685973290771432</v>
      </c>
      <c r="AC71">
        <f t="shared" si="25"/>
        <v>213600</v>
      </c>
      <c r="AD71">
        <f t="shared" si="4"/>
        <v>0.60849560713745976</v>
      </c>
      <c r="AE71">
        <f t="shared" si="26"/>
        <v>187000</v>
      </c>
      <c r="AF71">
        <f t="shared" si="27"/>
        <v>0.40643338404694629</v>
      </c>
      <c r="AG71">
        <f t="shared" si="28"/>
        <v>250500</v>
      </c>
      <c r="AH71">
        <f t="shared" si="29"/>
        <v>0.59247871333964053</v>
      </c>
    </row>
    <row r="72" spans="3:34" x14ac:dyDescent="0.35">
      <c r="C72">
        <f t="shared" si="5"/>
        <v>1.4132871932000057</v>
      </c>
      <c r="D72">
        <f t="shared" si="6"/>
        <v>0.30107645302180686</v>
      </c>
      <c r="E72">
        <f t="shared" si="7"/>
        <v>1677.6000000000004</v>
      </c>
      <c r="F72">
        <f t="shared" si="8"/>
        <v>0.71148055473090477</v>
      </c>
      <c r="G72">
        <f t="shared" si="0"/>
        <v>6</v>
      </c>
      <c r="H72">
        <f t="shared" si="9"/>
        <v>0.54545454545454541</v>
      </c>
      <c r="I72">
        <f t="shared" si="10"/>
        <v>0.47672781899999972</v>
      </c>
      <c r="J72">
        <f t="shared" si="11"/>
        <v>0.93272939286997814</v>
      </c>
      <c r="K72">
        <f t="shared" si="1"/>
        <v>3</v>
      </c>
      <c r="L72">
        <f t="shared" si="2"/>
        <v>0.1875</v>
      </c>
      <c r="M72">
        <f t="shared" si="3"/>
        <v>10.900000000000002</v>
      </c>
      <c r="N72">
        <f t="shared" si="12"/>
        <v>0.55329949238578691</v>
      </c>
      <c r="O72">
        <f t="shared" si="13"/>
        <v>0.94000000000000006</v>
      </c>
      <c r="P72">
        <f t="shared" si="14"/>
        <v>0.72868217054263573</v>
      </c>
      <c r="Q72">
        <f t="shared" si="15"/>
        <v>391.1</v>
      </c>
      <c r="R72">
        <f t="shared" si="16"/>
        <v>0.84580449826989623</v>
      </c>
      <c r="S72">
        <f t="shared" si="17"/>
        <v>7.9340274631692012</v>
      </c>
      <c r="T72">
        <f t="shared" si="18"/>
        <v>0.62305719742767129</v>
      </c>
      <c r="U72">
        <f t="shared" si="19"/>
        <v>0.70000000000000018</v>
      </c>
      <c r="V72">
        <f t="shared" si="20"/>
        <v>1.0000000000000002</v>
      </c>
      <c r="Y72">
        <f t="shared" si="21"/>
        <v>0.35000000000000053</v>
      </c>
      <c r="Z72">
        <f t="shared" si="22"/>
        <v>9.6685082872928318E-2</v>
      </c>
      <c r="AA72">
        <f t="shared" si="23"/>
        <v>5.9318728898689983</v>
      </c>
      <c r="AB72">
        <f t="shared" si="24"/>
        <v>0.19336491033686012</v>
      </c>
      <c r="AC72">
        <f t="shared" si="25"/>
        <v>217000</v>
      </c>
      <c r="AD72">
        <f t="shared" si="4"/>
        <v>0.61818139863683874</v>
      </c>
      <c r="AE72">
        <f t="shared" si="26"/>
        <v>259000</v>
      </c>
      <c r="AF72">
        <f t="shared" si="27"/>
        <v>0.56292110410780261</v>
      </c>
      <c r="AG72">
        <f t="shared" si="28"/>
        <v>273400</v>
      </c>
      <c r="AH72">
        <f t="shared" si="29"/>
        <v>0.64664143803216656</v>
      </c>
    </row>
    <row r="73" spans="3:34" x14ac:dyDescent="0.35">
      <c r="C73">
        <f t="shared" si="5"/>
        <v>2.9232422287000048</v>
      </c>
      <c r="D73">
        <f t="shared" si="6"/>
        <v>0.62274632203223124</v>
      </c>
      <c r="E73">
        <f t="shared" si="7"/>
        <v>1656.1000000000004</v>
      </c>
      <c r="F73">
        <f t="shared" si="8"/>
        <v>0.70236227151278696</v>
      </c>
      <c r="G73">
        <f t="shared" si="0"/>
        <v>6</v>
      </c>
      <c r="H73">
        <f t="shared" si="9"/>
        <v>0.54545454545454541</v>
      </c>
      <c r="I73">
        <f t="shared" si="10"/>
        <v>0.40126250500000005</v>
      </c>
      <c r="J73">
        <f t="shared" si="11"/>
        <v>0.7850796990517912</v>
      </c>
      <c r="K73">
        <f t="shared" si="1"/>
        <v>3</v>
      </c>
      <c r="L73">
        <f t="shared" si="2"/>
        <v>0.1875</v>
      </c>
      <c r="M73">
        <f t="shared" si="3"/>
        <v>10.330000000000002</v>
      </c>
      <c r="N73">
        <f t="shared" si="12"/>
        <v>0.52436548223350266</v>
      </c>
      <c r="O73">
        <f t="shared" si="13"/>
        <v>1.28</v>
      </c>
      <c r="P73">
        <f t="shared" si="14"/>
        <v>0.99224806201550386</v>
      </c>
      <c r="Q73">
        <f t="shared" si="15"/>
        <v>268.60000000000002</v>
      </c>
      <c r="R73">
        <f t="shared" si="16"/>
        <v>0.58088235294117652</v>
      </c>
      <c r="S73">
        <f t="shared" si="17"/>
        <v>7.5340274631692026</v>
      </c>
      <c r="T73">
        <f t="shared" si="18"/>
        <v>0.59164529721331072</v>
      </c>
      <c r="U73">
        <f t="shared" si="19"/>
        <v>0.70000000000000018</v>
      </c>
      <c r="V73">
        <f t="shared" si="20"/>
        <v>1.0000000000000002</v>
      </c>
      <c r="Y73">
        <f t="shared" si="21"/>
        <v>0</v>
      </c>
      <c r="Z73">
        <f t="shared" si="22"/>
        <v>0</v>
      </c>
      <c r="AA73">
        <f t="shared" si="23"/>
        <v>6.872985499696</v>
      </c>
      <c r="AB73">
        <f t="shared" si="24"/>
        <v>0.2240429371244681</v>
      </c>
      <c r="AC73">
        <f t="shared" si="25"/>
        <v>227792.63</v>
      </c>
      <c r="AD73">
        <f t="shared" si="4"/>
        <v>0.64892703508093974</v>
      </c>
      <c r="AE73">
        <f t="shared" si="26"/>
        <v>288000</v>
      </c>
      <c r="AF73">
        <f t="shared" si="27"/>
        <v>0.62595088024342538</v>
      </c>
      <c r="AG73">
        <f t="shared" si="28"/>
        <v>293400</v>
      </c>
      <c r="AH73">
        <f t="shared" si="29"/>
        <v>0.6939451277199622</v>
      </c>
    </row>
    <row r="74" spans="3:34" x14ac:dyDescent="0.35">
      <c r="C74">
        <f t="shared" si="5"/>
        <v>2.8098286960999985</v>
      </c>
      <c r="D74">
        <f t="shared" si="6"/>
        <v>0.59858552563912992</v>
      </c>
      <c r="E74">
        <f t="shared" si="7"/>
        <v>1021.6000000000004</v>
      </c>
      <c r="F74">
        <f t="shared" si="8"/>
        <v>0.43326689002926344</v>
      </c>
      <c r="G74">
        <f t="shared" si="0"/>
        <v>5</v>
      </c>
      <c r="H74">
        <f t="shared" si="9"/>
        <v>0.45454545454545453</v>
      </c>
      <c r="I74">
        <f t="shared" si="10"/>
        <v>0.36565353700000003</v>
      </c>
      <c r="J74">
        <f t="shared" si="11"/>
        <v>0.71540990052181175</v>
      </c>
      <c r="K74">
        <f t="shared" si="1"/>
        <v>3</v>
      </c>
      <c r="L74">
        <f t="shared" si="2"/>
        <v>0.1875</v>
      </c>
      <c r="M74">
        <f t="shared" si="3"/>
        <v>9.8099999999999987</v>
      </c>
      <c r="N74">
        <f t="shared" si="12"/>
        <v>0.49796954314720809</v>
      </c>
      <c r="O74">
        <f t="shared" si="13"/>
        <v>0.93</v>
      </c>
      <c r="P74">
        <f t="shared" si="14"/>
        <v>0.72093023255813959</v>
      </c>
      <c r="Q74">
        <f t="shared" si="15"/>
        <v>439.6</v>
      </c>
      <c r="R74">
        <f t="shared" si="16"/>
        <v>0.95069204152249143</v>
      </c>
      <c r="S74">
        <f t="shared" si="17"/>
        <v>7.1340274631692004</v>
      </c>
      <c r="T74">
        <f t="shared" si="18"/>
        <v>0.56023339699894981</v>
      </c>
      <c r="U74">
        <f t="shared" si="19"/>
        <v>0.70000000000000018</v>
      </c>
      <c r="V74">
        <f t="shared" si="20"/>
        <v>1.0000000000000002</v>
      </c>
      <c r="Y74">
        <f t="shared" si="21"/>
        <v>7.0000000000000284E-2</v>
      </c>
      <c r="Z74">
        <f t="shared" si="22"/>
        <v>1.9337016574585714E-2</v>
      </c>
      <c r="AA74">
        <f t="shared" si="23"/>
        <v>7.1320073189140061</v>
      </c>
      <c r="AB74">
        <f t="shared" si="24"/>
        <v>0.23248643073572217</v>
      </c>
      <c r="AC74">
        <f t="shared" si="25"/>
        <v>207426.21000000002</v>
      </c>
      <c r="AD74">
        <f t="shared" si="4"/>
        <v>0.59090794751953291</v>
      </c>
      <c r="AE74">
        <f t="shared" si="26"/>
        <v>284300</v>
      </c>
      <c r="AF74">
        <f t="shared" si="27"/>
        <v>0.61790915018474246</v>
      </c>
      <c r="AG74">
        <f t="shared" si="28"/>
        <v>284400</v>
      </c>
      <c r="AH74">
        <f t="shared" si="29"/>
        <v>0.67265846736045409</v>
      </c>
    </row>
    <row r="75" spans="3:34" x14ac:dyDescent="0.35">
      <c r="C75">
        <f t="shared" si="5"/>
        <v>2.6954585888999958</v>
      </c>
      <c r="D75">
        <f t="shared" si="6"/>
        <v>0.5742209475313117</v>
      </c>
      <c r="E75">
        <f t="shared" si="7"/>
        <v>1512.9000000000005</v>
      </c>
      <c r="F75">
        <f t="shared" si="8"/>
        <v>0.64163026421816038</v>
      </c>
      <c r="G75">
        <f t="shared" si="0"/>
        <v>6</v>
      </c>
      <c r="H75">
        <f t="shared" si="9"/>
        <v>0.54545454545454541</v>
      </c>
      <c r="I75">
        <f t="shared" si="10"/>
        <v>0.44926256999999969</v>
      </c>
      <c r="J75">
        <f t="shared" si="11"/>
        <v>0.87899297556055989</v>
      </c>
      <c r="K75">
        <f t="shared" si="1"/>
        <v>3</v>
      </c>
      <c r="L75">
        <f t="shared" si="2"/>
        <v>0.1875</v>
      </c>
      <c r="M75">
        <f t="shared" si="3"/>
        <v>9.39</v>
      </c>
      <c r="N75">
        <f t="shared" si="12"/>
        <v>0.47664974619289346</v>
      </c>
      <c r="O75">
        <f t="shared" si="13"/>
        <v>0.83000000000000007</v>
      </c>
      <c r="P75">
        <f t="shared" si="14"/>
        <v>0.64341085271317833</v>
      </c>
      <c r="Q75">
        <f t="shared" si="15"/>
        <v>318.5</v>
      </c>
      <c r="R75">
        <f t="shared" si="16"/>
        <v>0.68879757785467133</v>
      </c>
      <c r="S75">
        <f t="shared" si="17"/>
        <v>6.7340274631692019</v>
      </c>
      <c r="T75">
        <f t="shared" si="18"/>
        <v>0.52882149678458923</v>
      </c>
      <c r="U75">
        <f t="shared" si="19"/>
        <v>0.70000000000000018</v>
      </c>
      <c r="V75">
        <f t="shared" si="20"/>
        <v>1.0000000000000002</v>
      </c>
      <c r="Y75">
        <f t="shared" si="21"/>
        <v>0.61000000000000032</v>
      </c>
      <c r="Z75">
        <f t="shared" si="22"/>
        <v>0.16850828729281778</v>
      </c>
      <c r="AA75">
        <f t="shared" si="23"/>
        <v>7.1406413795550066</v>
      </c>
      <c r="AB75">
        <f t="shared" si="24"/>
        <v>0.23276788052277703</v>
      </c>
      <c r="AC75">
        <f t="shared" si="25"/>
        <v>226412.28000000003</v>
      </c>
      <c r="AD75">
        <f t="shared" si="4"/>
        <v>0.64499474617030217</v>
      </c>
      <c r="AE75">
        <f t="shared" si="26"/>
        <v>299600</v>
      </c>
      <c r="AF75">
        <f t="shared" si="27"/>
        <v>0.65116279069767447</v>
      </c>
      <c r="AG75">
        <f t="shared" si="28"/>
        <v>285200</v>
      </c>
      <c r="AH75">
        <f t="shared" si="29"/>
        <v>0.67455061494796598</v>
      </c>
    </row>
    <row r="76" spans="3:34" x14ac:dyDescent="0.35">
      <c r="C76">
        <f t="shared" si="5"/>
        <v>2.5801197537000036</v>
      </c>
      <c r="D76">
        <f t="shared" si="6"/>
        <v>0.54964999863659114</v>
      </c>
      <c r="E76">
        <f t="shared" si="7"/>
        <v>1724.6000000000004</v>
      </c>
      <c r="F76">
        <f t="shared" si="8"/>
        <v>0.73141354595190644</v>
      </c>
      <c r="G76">
        <f t="shared" si="0"/>
        <v>6</v>
      </c>
      <c r="H76">
        <f t="shared" si="9"/>
        <v>0.54545454545454541</v>
      </c>
      <c r="I76">
        <f t="shared" si="10"/>
        <v>0.43550920499999979</v>
      </c>
      <c r="J76">
        <f t="shared" si="11"/>
        <v>0.85208418762098059</v>
      </c>
      <c r="K76">
        <f t="shared" si="1"/>
        <v>3</v>
      </c>
      <c r="L76">
        <f t="shared" si="2"/>
        <v>0.1875</v>
      </c>
      <c r="M76">
        <f t="shared" si="3"/>
        <v>8.4699999999999989</v>
      </c>
      <c r="N76">
        <f t="shared" si="12"/>
        <v>0.42994923857868017</v>
      </c>
      <c r="O76">
        <f t="shared" si="13"/>
        <v>0.97</v>
      </c>
      <c r="P76">
        <f t="shared" si="14"/>
        <v>0.75193798449612403</v>
      </c>
      <c r="Q76">
        <f t="shared" si="15"/>
        <v>211.2</v>
      </c>
      <c r="R76">
        <f t="shared" si="16"/>
        <v>0.45674740484429066</v>
      </c>
      <c r="S76">
        <f t="shared" si="17"/>
        <v>6.3340274631691997</v>
      </c>
      <c r="T76">
        <f t="shared" si="18"/>
        <v>0.49740959657022832</v>
      </c>
      <c r="U76">
        <f t="shared" si="19"/>
        <v>0.70000000000000018</v>
      </c>
      <c r="V76">
        <f t="shared" si="20"/>
        <v>1.0000000000000002</v>
      </c>
      <c r="Y76">
        <f t="shared" si="21"/>
        <v>0.96</v>
      </c>
      <c r="Z76">
        <f t="shared" si="22"/>
        <v>0.26519337016574585</v>
      </c>
      <c r="AA76">
        <f t="shared" si="23"/>
        <v>7.425565380695005</v>
      </c>
      <c r="AB76">
        <f t="shared" si="24"/>
        <v>0.24205572349516274</v>
      </c>
      <c r="AC76">
        <f t="shared" si="25"/>
        <v>230031.58000000002</v>
      </c>
      <c r="AD76">
        <f t="shared" si="4"/>
        <v>0.65530527122139115</v>
      </c>
      <c r="AE76">
        <f t="shared" si="26"/>
        <v>306600</v>
      </c>
      <c r="AF76">
        <f t="shared" si="27"/>
        <v>0.66637687459247985</v>
      </c>
      <c r="AG76">
        <f t="shared" si="28"/>
        <v>272800</v>
      </c>
      <c r="AH76">
        <f t="shared" si="29"/>
        <v>0.64522232734153262</v>
      </c>
    </row>
    <row r="77" spans="3:34" x14ac:dyDescent="0.35">
      <c r="C77">
        <f t="shared" si="5"/>
        <v>2.4637998303000046</v>
      </c>
      <c r="D77">
        <f t="shared" si="6"/>
        <v>0.52487004582760555</v>
      </c>
      <c r="E77">
        <f t="shared" si="7"/>
        <v>1423</v>
      </c>
      <c r="F77">
        <f t="shared" si="8"/>
        <v>0.60350311718054195</v>
      </c>
      <c r="G77">
        <f t="shared" si="0"/>
        <v>5</v>
      </c>
      <c r="H77">
        <f t="shared" si="9"/>
        <v>0.45454545454545453</v>
      </c>
      <c r="I77">
        <f t="shared" si="10"/>
        <v>0.47720362899999991</v>
      </c>
      <c r="J77">
        <f t="shared" si="11"/>
        <v>0.93366032652799824</v>
      </c>
      <c r="K77">
        <f t="shared" si="1"/>
        <v>2</v>
      </c>
      <c r="L77">
        <f t="shared" si="2"/>
        <v>0.125</v>
      </c>
      <c r="M77">
        <f t="shared" si="3"/>
        <v>7.8000000000000007</v>
      </c>
      <c r="N77">
        <f t="shared" si="12"/>
        <v>0.39593908629441632</v>
      </c>
      <c r="O77">
        <f t="shared" si="13"/>
        <v>1.19</v>
      </c>
      <c r="P77">
        <f t="shared" si="14"/>
        <v>0.92248062015503873</v>
      </c>
      <c r="Q77">
        <f t="shared" si="15"/>
        <v>368.5</v>
      </c>
      <c r="R77">
        <f t="shared" si="16"/>
        <v>0.79692906574394473</v>
      </c>
      <c r="S77">
        <f t="shared" si="17"/>
        <v>5.8340274631691997</v>
      </c>
      <c r="T77">
        <f t="shared" si="18"/>
        <v>0.4581447213022774</v>
      </c>
      <c r="U77">
        <f t="shared" si="19"/>
        <v>0.70000000000000018</v>
      </c>
      <c r="V77">
        <f t="shared" si="20"/>
        <v>1.0000000000000002</v>
      </c>
      <c r="Y77">
        <f t="shared" si="21"/>
        <v>1.1900000000000004</v>
      </c>
      <c r="Z77">
        <f t="shared" si="22"/>
        <v>0.32872928176795591</v>
      </c>
      <c r="AA77">
        <f t="shared" si="23"/>
        <v>7.1751776221170047</v>
      </c>
      <c r="AB77">
        <f t="shared" si="24"/>
        <v>0.23389367967093111</v>
      </c>
      <c r="AC77">
        <f t="shared" si="25"/>
        <v>247463.59999999998</v>
      </c>
      <c r="AD77">
        <f t="shared" si="4"/>
        <v>0.70496495096639267</v>
      </c>
      <c r="AE77">
        <f t="shared" si="26"/>
        <v>302000</v>
      </c>
      <c r="AF77">
        <f t="shared" si="27"/>
        <v>0.65637904803303626</v>
      </c>
      <c r="AG77">
        <f t="shared" si="28"/>
        <v>275400</v>
      </c>
      <c r="AH77">
        <f t="shared" si="29"/>
        <v>0.6513718070009461</v>
      </c>
    </row>
    <row r="78" spans="3:34" x14ac:dyDescent="0.35">
      <c r="C78">
        <f t="shared" si="5"/>
        <v>2.3878973517000048</v>
      </c>
      <c r="D78">
        <f t="shared" si="6"/>
        <v>0.50870033230978307</v>
      </c>
      <c r="E78">
        <f t="shared" si="7"/>
        <v>1632.7000000000007</v>
      </c>
      <c r="F78">
        <f t="shared" si="8"/>
        <v>0.69243818652190536</v>
      </c>
      <c r="G78">
        <f t="shared" si="0"/>
        <v>6</v>
      </c>
      <c r="H78">
        <f t="shared" si="9"/>
        <v>0.54545454545454541</v>
      </c>
      <c r="I78">
        <f t="shared" si="10"/>
        <v>0.38598761100000001</v>
      </c>
      <c r="J78">
        <f t="shared" si="11"/>
        <v>0.75519400319150143</v>
      </c>
      <c r="K78">
        <f t="shared" si="1"/>
        <v>3</v>
      </c>
      <c r="L78">
        <f t="shared" si="2"/>
        <v>0.1875</v>
      </c>
      <c r="M78">
        <f t="shared" si="3"/>
        <v>7.1099999999999994</v>
      </c>
      <c r="N78">
        <f t="shared" si="12"/>
        <v>0.36091370558375635</v>
      </c>
      <c r="O78">
        <f t="shared" si="13"/>
        <v>0.99</v>
      </c>
      <c r="P78">
        <f t="shared" si="14"/>
        <v>0.7674418604651162</v>
      </c>
      <c r="Q78">
        <f t="shared" si="15"/>
        <v>260</v>
      </c>
      <c r="R78">
        <f t="shared" si="16"/>
        <v>0.56228373702422152</v>
      </c>
      <c r="S78">
        <f t="shared" si="17"/>
        <v>5.4340274631692012</v>
      </c>
      <c r="T78">
        <f t="shared" si="18"/>
        <v>0.42673282108791677</v>
      </c>
      <c r="U78">
        <f t="shared" si="19"/>
        <v>0.70000000000000018</v>
      </c>
      <c r="V78">
        <f t="shared" si="20"/>
        <v>1.0000000000000002</v>
      </c>
      <c r="Y78">
        <f t="shared" si="21"/>
        <v>1.6</v>
      </c>
      <c r="Z78">
        <f t="shared" si="22"/>
        <v>0.44198895027624313</v>
      </c>
      <c r="AA78">
        <f t="shared" si="23"/>
        <v>7.1147391976329999</v>
      </c>
      <c r="AB78">
        <f t="shared" si="24"/>
        <v>0.23192353116164488</v>
      </c>
      <c r="AC78">
        <f t="shared" si="25"/>
        <v>222182.19</v>
      </c>
      <c r="AD78">
        <f t="shared" si="4"/>
        <v>0.63294422565159381</v>
      </c>
      <c r="AE78">
        <f t="shared" si="26"/>
        <v>266300</v>
      </c>
      <c r="AF78">
        <f t="shared" si="27"/>
        <v>0.57878722016952833</v>
      </c>
      <c r="AG78">
        <f t="shared" si="28"/>
        <v>199700</v>
      </c>
      <c r="AH78">
        <f t="shared" si="29"/>
        <v>0.47232734153263956</v>
      </c>
    </row>
    <row r="79" spans="3:34" x14ac:dyDescent="0.35">
      <c r="C79">
        <f t="shared" si="5"/>
        <v>2.9564558228999971</v>
      </c>
      <c r="D79">
        <f t="shared" si="6"/>
        <v>0.62982190524132931</v>
      </c>
      <c r="E79">
        <f t="shared" si="7"/>
        <v>1833</v>
      </c>
      <c r="F79">
        <f t="shared" si="8"/>
        <v>0.77738665761906778</v>
      </c>
      <c r="G79">
        <f t="shared" si="0"/>
        <v>6</v>
      </c>
      <c r="H79">
        <f t="shared" si="9"/>
        <v>0.54545454545454541</v>
      </c>
      <c r="I79">
        <f t="shared" si="10"/>
        <v>0.42682375699999975</v>
      </c>
      <c r="J79">
        <f t="shared" si="11"/>
        <v>0.83509090064050373</v>
      </c>
      <c r="K79">
        <f t="shared" si="1"/>
        <v>4</v>
      </c>
      <c r="L79">
        <f t="shared" si="2"/>
        <v>0.25</v>
      </c>
      <c r="M79">
        <f t="shared" si="3"/>
        <v>6.490000000000002</v>
      </c>
      <c r="N79">
        <f t="shared" si="12"/>
        <v>0.32944162436548236</v>
      </c>
      <c r="O79">
        <f t="shared" si="13"/>
        <v>1.21</v>
      </c>
      <c r="P79">
        <f t="shared" si="14"/>
        <v>0.93798449612403101</v>
      </c>
      <c r="Q79">
        <f t="shared" si="15"/>
        <v>342.4</v>
      </c>
      <c r="R79">
        <f t="shared" si="16"/>
        <v>0.74048442906574397</v>
      </c>
      <c r="S79">
        <f t="shared" si="17"/>
        <v>4.9340274631692012</v>
      </c>
      <c r="T79">
        <f t="shared" si="18"/>
        <v>0.38746794581996585</v>
      </c>
      <c r="U79">
        <f t="shared" si="19"/>
        <v>0.70000000000000018</v>
      </c>
      <c r="V79">
        <f t="shared" si="20"/>
        <v>1.0000000000000002</v>
      </c>
      <c r="Y79">
        <f t="shared" si="21"/>
        <v>1.46</v>
      </c>
      <c r="Z79">
        <f t="shared" si="22"/>
        <v>0.40331491712707179</v>
      </c>
      <c r="AA79">
        <f t="shared" si="23"/>
        <v>5.7246554344939966</v>
      </c>
      <c r="AB79">
        <f t="shared" si="24"/>
        <v>0.1866101154478374</v>
      </c>
      <c r="AC79">
        <f t="shared" si="25"/>
        <v>341100.93</v>
      </c>
      <c r="AD79">
        <f t="shared" si="4"/>
        <v>0.97171543771302504</v>
      </c>
      <c r="AE79">
        <f t="shared" si="26"/>
        <v>431900</v>
      </c>
      <c r="AF79">
        <f t="shared" si="27"/>
        <v>0.9387089763094979</v>
      </c>
      <c r="AG79">
        <f t="shared" si="28"/>
        <v>314300</v>
      </c>
      <c r="AH79">
        <f t="shared" si="29"/>
        <v>0.74337748344370858</v>
      </c>
    </row>
    <row r="80" spans="3:34" x14ac:dyDescent="0.35">
      <c r="C80">
        <f t="shared" si="5"/>
        <v>3.5356943979000022</v>
      </c>
      <c r="D80">
        <f t="shared" si="6"/>
        <v>0.75321869002329345</v>
      </c>
      <c r="E80">
        <f t="shared" si="7"/>
        <v>1490.1000000000004</v>
      </c>
      <c r="F80">
        <f t="shared" si="8"/>
        <v>0.63196064294499354</v>
      </c>
      <c r="G80">
        <f t="shared" si="0"/>
        <v>4</v>
      </c>
      <c r="H80">
        <f t="shared" si="9"/>
        <v>0.36363636363636365</v>
      </c>
      <c r="I80">
        <f t="shared" si="10"/>
        <v>0.43573504600000001</v>
      </c>
      <c r="J80">
        <f t="shared" si="11"/>
        <v>0.85252605094512479</v>
      </c>
      <c r="K80">
        <f t="shared" si="1"/>
        <v>3</v>
      </c>
      <c r="L80">
        <f t="shared" si="2"/>
        <v>0.1875</v>
      </c>
      <c r="M80">
        <f t="shared" si="3"/>
        <v>6.0500000000000007</v>
      </c>
      <c r="N80">
        <f t="shared" si="12"/>
        <v>0.30710659898477161</v>
      </c>
      <c r="O80">
        <f t="shared" si="13"/>
        <v>1.29</v>
      </c>
      <c r="P80">
        <f t="shared" si="14"/>
        <v>1</v>
      </c>
      <c r="Q80">
        <f t="shared" si="15"/>
        <v>381.7</v>
      </c>
      <c r="R80">
        <f t="shared" si="16"/>
        <v>0.82547577854671284</v>
      </c>
      <c r="S80">
        <f t="shared" si="17"/>
        <v>4.5340274631692026</v>
      </c>
      <c r="T80">
        <f t="shared" si="18"/>
        <v>0.35605604560560528</v>
      </c>
      <c r="U80">
        <f t="shared" si="19"/>
        <v>0.60000000000000009</v>
      </c>
      <c r="V80">
        <f t="shared" si="20"/>
        <v>0.85714285714285732</v>
      </c>
      <c r="Y80">
        <f t="shared" si="21"/>
        <v>0.30000000000000071</v>
      </c>
      <c r="Z80">
        <f t="shared" si="22"/>
        <v>8.2872928176795771E-2</v>
      </c>
      <c r="AA80">
        <f t="shared" si="23"/>
        <v>7.1061051369930084</v>
      </c>
      <c r="AB80">
        <f t="shared" si="24"/>
        <v>0.23164208137462292</v>
      </c>
      <c r="AC80">
        <f t="shared" si="25"/>
        <v>351029.65</v>
      </c>
      <c r="AD80">
        <f t="shared" si="4"/>
        <v>1</v>
      </c>
      <c r="AE80">
        <f t="shared" si="26"/>
        <v>460100</v>
      </c>
      <c r="AF80">
        <f t="shared" si="27"/>
        <v>1</v>
      </c>
      <c r="AG80">
        <f t="shared" si="28"/>
        <v>397000</v>
      </c>
      <c r="AH80">
        <f t="shared" si="29"/>
        <v>0.93897824030274357</v>
      </c>
    </row>
    <row r="81" spans="3:34" x14ac:dyDescent="0.35">
      <c r="C81">
        <f t="shared" si="5"/>
        <v>3.6306028763000029</v>
      </c>
      <c r="D81">
        <f t="shared" si="6"/>
        <v>0.77343730388737963</v>
      </c>
      <c r="E81">
        <f t="shared" si="7"/>
        <v>1424.3000000000002</v>
      </c>
      <c r="F81">
        <f t="shared" si="8"/>
        <v>0.60405445523559109</v>
      </c>
      <c r="G81">
        <f t="shared" si="0"/>
        <v>5</v>
      </c>
      <c r="H81">
        <f t="shared" si="9"/>
        <v>0.45454545454545453</v>
      </c>
      <c r="I81">
        <f t="shared" si="10"/>
        <v>0.45504707499999997</v>
      </c>
      <c r="J81">
        <f t="shared" si="11"/>
        <v>0.89031049809998519</v>
      </c>
      <c r="K81">
        <f t="shared" si="1"/>
        <v>2</v>
      </c>
      <c r="L81">
        <f t="shared" si="2"/>
        <v>0.125</v>
      </c>
      <c r="M81">
        <f t="shared" si="3"/>
        <v>6</v>
      </c>
      <c r="N81">
        <f t="shared" si="12"/>
        <v>0.30456852791878175</v>
      </c>
      <c r="O81">
        <f t="shared" si="13"/>
        <v>0.99</v>
      </c>
      <c r="P81">
        <f t="shared" si="14"/>
        <v>0.7674418604651162</v>
      </c>
      <c r="Q81">
        <f t="shared" si="15"/>
        <v>264.89999999999998</v>
      </c>
      <c r="R81">
        <f t="shared" si="16"/>
        <v>0.57288062283737018</v>
      </c>
      <c r="S81">
        <f t="shared" si="17"/>
        <v>4.0340274631692026</v>
      </c>
      <c r="T81">
        <f t="shared" si="18"/>
        <v>0.31679117033765436</v>
      </c>
      <c r="U81">
        <f t="shared" si="19"/>
        <v>0.40000000000000036</v>
      </c>
      <c r="V81">
        <f t="shared" si="20"/>
        <v>0.57142857142857195</v>
      </c>
      <c r="Y81">
        <f t="shared" si="21"/>
        <v>0.11000000000000032</v>
      </c>
      <c r="Z81">
        <f t="shared" si="22"/>
        <v>3.0386740331491802E-2</v>
      </c>
      <c r="AA81">
        <f t="shared" si="23"/>
        <v>7.8396906310420036</v>
      </c>
      <c r="AB81">
        <f t="shared" si="24"/>
        <v>0.25555521908252449</v>
      </c>
      <c r="AC81">
        <f t="shared" si="25"/>
        <v>291602.61</v>
      </c>
      <c r="AD81">
        <f t="shared" si="4"/>
        <v>0.83070649445139455</v>
      </c>
      <c r="AE81">
        <f t="shared" si="26"/>
        <v>371900</v>
      </c>
      <c r="AF81">
        <f t="shared" si="27"/>
        <v>0.80830254292545101</v>
      </c>
      <c r="AG81">
        <f t="shared" si="28"/>
        <v>347600</v>
      </c>
      <c r="AH81">
        <f t="shared" si="29"/>
        <v>0.82213812677388831</v>
      </c>
    </row>
    <row r="82" spans="3:34" x14ac:dyDescent="0.35">
      <c r="C82">
        <f t="shared" si="5"/>
        <v>3.726097571400004</v>
      </c>
      <c r="D82">
        <f t="shared" si="6"/>
        <v>0.79378080110538518</v>
      </c>
      <c r="E82">
        <f t="shared" si="7"/>
        <v>1581.2000000000007</v>
      </c>
      <c r="F82">
        <f t="shared" si="8"/>
        <v>0.67059671741804172</v>
      </c>
      <c r="G82">
        <f t="shared" si="0"/>
        <v>6</v>
      </c>
      <c r="H82">
        <f t="shared" si="9"/>
        <v>0.54545454545454541</v>
      </c>
      <c r="I82">
        <f t="shared" si="10"/>
        <v>0.14752319300000005</v>
      </c>
      <c r="J82">
        <f t="shared" si="11"/>
        <v>0.28863265946963906</v>
      </c>
      <c r="K82">
        <f t="shared" si="1"/>
        <v>2</v>
      </c>
      <c r="L82">
        <f t="shared" si="2"/>
        <v>0.125</v>
      </c>
      <c r="M82">
        <f t="shared" si="3"/>
        <v>5.8000000000000007</v>
      </c>
      <c r="N82">
        <f t="shared" si="12"/>
        <v>0.29441624365482238</v>
      </c>
      <c r="O82">
        <f t="shared" si="13"/>
        <v>1.1200000000000001</v>
      </c>
      <c r="P82">
        <f t="shared" si="14"/>
        <v>0.86821705426356599</v>
      </c>
      <c r="Q82">
        <f t="shared" si="15"/>
        <v>354.5</v>
      </c>
      <c r="R82">
        <f t="shared" si="16"/>
        <v>0.76665224913494812</v>
      </c>
      <c r="S82">
        <f t="shared" si="17"/>
        <v>3.6340274631692004</v>
      </c>
      <c r="T82">
        <f t="shared" si="18"/>
        <v>0.28537927012329345</v>
      </c>
      <c r="U82">
        <f t="shared" si="19"/>
        <v>0.60000000000000009</v>
      </c>
      <c r="V82">
        <f t="shared" si="20"/>
        <v>0.85714285714285732</v>
      </c>
      <c r="Y82">
        <f t="shared" si="21"/>
        <v>0.73000000000000043</v>
      </c>
      <c r="Z82">
        <f t="shared" si="22"/>
        <v>0.20165745856353604</v>
      </c>
      <c r="AA82">
        <f t="shared" si="23"/>
        <v>8.1121462471433006</v>
      </c>
      <c r="AB82">
        <f t="shared" si="24"/>
        <v>0.26443662243629135</v>
      </c>
      <c r="AC82">
        <f t="shared" si="25"/>
        <v>313981.08</v>
      </c>
      <c r="AD82">
        <f t="shared" si="4"/>
        <v>0.89445743400877964</v>
      </c>
      <c r="AE82">
        <f t="shared" si="26"/>
        <v>392300</v>
      </c>
      <c r="AF82">
        <f t="shared" si="27"/>
        <v>0.85264073027602694</v>
      </c>
      <c r="AG82">
        <f t="shared" si="28"/>
        <v>334300</v>
      </c>
      <c r="AH82">
        <f t="shared" si="29"/>
        <v>0.79068117313150421</v>
      </c>
    </row>
    <row r="83" spans="3:34" x14ac:dyDescent="0.35">
      <c r="C83">
        <f t="shared" si="5"/>
        <v>3.8221839312000014</v>
      </c>
      <c r="D83">
        <f t="shared" si="6"/>
        <v>0.81425034227971482</v>
      </c>
      <c r="E83">
        <f t="shared" si="7"/>
        <v>1819.1000000000004</v>
      </c>
      <c r="F83">
        <f t="shared" si="8"/>
        <v>0.7714915814920057</v>
      </c>
      <c r="G83">
        <f t="shared" si="0"/>
        <v>5</v>
      </c>
      <c r="H83">
        <f t="shared" si="9"/>
        <v>0.45454545454545453</v>
      </c>
      <c r="I83">
        <f t="shared" si="10"/>
        <v>0</v>
      </c>
      <c r="J83">
        <f t="shared" si="11"/>
        <v>0</v>
      </c>
      <c r="K83">
        <f t="shared" si="1"/>
        <v>2</v>
      </c>
      <c r="L83">
        <f t="shared" si="2"/>
        <v>0.125</v>
      </c>
      <c r="M83">
        <f t="shared" si="3"/>
        <v>5.5999999999999979</v>
      </c>
      <c r="N83">
        <f t="shared" si="12"/>
        <v>0.28426395939086285</v>
      </c>
      <c r="O83">
        <f t="shared" si="13"/>
        <v>1.03</v>
      </c>
      <c r="P83">
        <f t="shared" si="14"/>
        <v>0.79844961240310075</v>
      </c>
      <c r="Q83">
        <f t="shared" si="15"/>
        <v>379.1</v>
      </c>
      <c r="R83">
        <f t="shared" si="16"/>
        <v>0.81985294117647067</v>
      </c>
      <c r="S83">
        <f t="shared" si="17"/>
        <v>3.2340274631692019</v>
      </c>
      <c r="T83">
        <f t="shared" si="18"/>
        <v>0.25396736990893282</v>
      </c>
      <c r="U83">
        <f t="shared" si="19"/>
        <v>0.70000000000000018</v>
      </c>
      <c r="V83">
        <f t="shared" si="20"/>
        <v>1.0000000000000002</v>
      </c>
      <c r="Y83">
        <f t="shared" si="21"/>
        <v>0.99000000000000021</v>
      </c>
      <c r="Z83">
        <f t="shared" si="22"/>
        <v>0.27348066298342544</v>
      </c>
      <c r="AA83">
        <f t="shared" si="23"/>
        <v>8.1560907013531079</v>
      </c>
      <c r="AB83">
        <f t="shared" si="24"/>
        <v>0.2658691068481866</v>
      </c>
      <c r="AC83">
        <f t="shared" si="25"/>
        <v>304403.59000000003</v>
      </c>
      <c r="AD83">
        <f t="shared" si="4"/>
        <v>0.86717344247131267</v>
      </c>
      <c r="AE83">
        <f t="shared" si="26"/>
        <v>416600</v>
      </c>
      <c r="AF83">
        <f t="shared" si="27"/>
        <v>0.90545533579656601</v>
      </c>
      <c r="AG83">
        <f t="shared" si="28"/>
        <v>308900</v>
      </c>
      <c r="AH83">
        <f t="shared" si="29"/>
        <v>0.73060548722800378</v>
      </c>
    </row>
    <row r="84" spans="3:34" x14ac:dyDescent="0.35">
      <c r="C84">
        <f t="shared" si="5"/>
        <v>3.9188674716999969</v>
      </c>
      <c r="D84">
        <f t="shared" si="6"/>
        <v>0.83484710249900129</v>
      </c>
      <c r="E84">
        <f t="shared" si="7"/>
        <v>1852.1000000000004</v>
      </c>
      <c r="F84">
        <f t="shared" si="8"/>
        <v>0.7854870859663261</v>
      </c>
      <c r="G84">
        <f t="shared" si="0"/>
        <v>6</v>
      </c>
      <c r="H84">
        <f t="shared" si="9"/>
        <v>0.54545454545454541</v>
      </c>
      <c r="I84">
        <f t="shared" si="10"/>
        <v>4.6940600000011656E-4</v>
      </c>
      <c r="J84">
        <f t="shared" si="11"/>
        <v>9.1840407867960802E-4</v>
      </c>
      <c r="K84">
        <f t="shared" si="1"/>
        <v>2</v>
      </c>
      <c r="L84">
        <f t="shared" si="2"/>
        <v>0.125</v>
      </c>
      <c r="M84">
        <f t="shared" si="3"/>
        <v>4.8000000000000007</v>
      </c>
      <c r="N84">
        <f t="shared" si="12"/>
        <v>0.24365482233502542</v>
      </c>
      <c r="O84">
        <f t="shared" si="13"/>
        <v>1.25</v>
      </c>
      <c r="P84">
        <f t="shared" si="14"/>
        <v>0.96899224806201545</v>
      </c>
      <c r="Q84">
        <f t="shared" si="15"/>
        <v>462.4</v>
      </c>
      <c r="R84">
        <f t="shared" si="16"/>
        <v>1</v>
      </c>
      <c r="S84">
        <f t="shared" si="17"/>
        <v>2.8340274631691997</v>
      </c>
      <c r="T84">
        <f t="shared" si="18"/>
        <v>0.22255546969457193</v>
      </c>
      <c r="U84">
        <f t="shared" si="19"/>
        <v>0.70000000000000018</v>
      </c>
      <c r="V84">
        <f t="shared" si="20"/>
        <v>1.0000000000000002</v>
      </c>
      <c r="Y84">
        <f t="shared" si="21"/>
        <v>1.2700000000000005</v>
      </c>
      <c r="Z84">
        <f t="shared" si="22"/>
        <v>0.35082872928176806</v>
      </c>
      <c r="AA84">
        <f t="shared" si="23"/>
        <v>7.8221128493580068</v>
      </c>
      <c r="AB84">
        <f t="shared" si="24"/>
        <v>0.25498222531776393</v>
      </c>
      <c r="AC84">
        <f t="shared" si="25"/>
        <v>334000</v>
      </c>
      <c r="AD84">
        <f t="shared" si="4"/>
        <v>0.95148657670370573</v>
      </c>
      <c r="AE84">
        <f t="shared" si="26"/>
        <v>420000</v>
      </c>
      <c r="AF84">
        <f t="shared" si="27"/>
        <v>0.91284503368832859</v>
      </c>
      <c r="AG84">
        <f t="shared" si="28"/>
        <v>312600</v>
      </c>
      <c r="AH84">
        <f t="shared" si="29"/>
        <v>0.73935666982024595</v>
      </c>
    </row>
    <row r="85" spans="3:34" x14ac:dyDescent="0.35">
      <c r="C85">
        <f t="shared" si="5"/>
        <v>4.0161537774000067</v>
      </c>
      <c r="D85">
        <f t="shared" si="6"/>
        <v>0.85557227144462333</v>
      </c>
      <c r="E85">
        <f t="shared" si="7"/>
        <v>1895.7000000000007</v>
      </c>
      <c r="F85">
        <f t="shared" si="8"/>
        <v>0.80397811612027681</v>
      </c>
      <c r="G85">
        <f t="shared" si="0"/>
        <v>7</v>
      </c>
      <c r="H85">
        <f t="shared" si="9"/>
        <v>0.63636363636363635</v>
      </c>
      <c r="I85">
        <f t="shared" si="10"/>
        <v>1.2281955999999816E-2</v>
      </c>
      <c r="J85">
        <f t="shared" si="11"/>
        <v>2.4029940998965743E-2</v>
      </c>
      <c r="K85">
        <f t="shared" si="1"/>
        <v>2</v>
      </c>
      <c r="L85">
        <f t="shared" si="2"/>
        <v>0.125</v>
      </c>
      <c r="M85">
        <f t="shared" si="3"/>
        <v>3.9000000000000021</v>
      </c>
      <c r="N85">
        <f t="shared" si="12"/>
        <v>0.19796954314720824</v>
      </c>
      <c r="O85">
        <f t="shared" si="13"/>
        <v>1.1300000000000001</v>
      </c>
      <c r="P85">
        <f t="shared" si="14"/>
        <v>0.87596899224806213</v>
      </c>
      <c r="Q85">
        <f t="shared" si="15"/>
        <v>398.9</v>
      </c>
      <c r="R85">
        <f t="shared" si="16"/>
        <v>0.86267301038062283</v>
      </c>
      <c r="S85">
        <f t="shared" si="17"/>
        <v>2.5340274631692026</v>
      </c>
      <c r="T85">
        <f t="shared" si="18"/>
        <v>0.19899654453380161</v>
      </c>
      <c r="U85">
        <f t="shared" si="19"/>
        <v>0.70000000000000018</v>
      </c>
      <c r="V85">
        <f t="shared" si="20"/>
        <v>1.0000000000000002</v>
      </c>
      <c r="Y85">
        <f t="shared" si="21"/>
        <v>1.8200000000000003</v>
      </c>
      <c r="Z85">
        <f t="shared" si="22"/>
        <v>0.50276243093922657</v>
      </c>
      <c r="AA85">
        <f t="shared" si="23"/>
        <v>5.0624011249780096</v>
      </c>
      <c r="AB85">
        <f t="shared" si="24"/>
        <v>0.16502220425060571</v>
      </c>
      <c r="AC85">
        <f t="shared" si="25"/>
        <v>305200</v>
      </c>
      <c r="AD85">
        <f t="shared" si="4"/>
        <v>0.86944222517955383</v>
      </c>
      <c r="AE85">
        <f t="shared" si="26"/>
        <v>411500</v>
      </c>
      <c r="AF85">
        <f t="shared" si="27"/>
        <v>0.89437078895892197</v>
      </c>
      <c r="AG85">
        <f t="shared" si="28"/>
        <v>317700</v>
      </c>
      <c r="AH85">
        <f t="shared" si="29"/>
        <v>0.75141911069063383</v>
      </c>
    </row>
    <row r="86" spans="3:34" x14ac:dyDescent="0.35">
      <c r="C86">
        <f t="shared" si="5"/>
        <v>4.1140485027000011</v>
      </c>
      <c r="D86">
        <f t="shared" si="6"/>
        <v>0.87642705368893925</v>
      </c>
      <c r="E86">
        <f t="shared" si="7"/>
        <v>1887.3000000000002</v>
      </c>
      <c r="F86">
        <f t="shared" si="8"/>
        <v>0.80041562407226774</v>
      </c>
      <c r="G86">
        <f t="shared" si="0"/>
        <v>7</v>
      </c>
      <c r="H86">
        <f t="shared" si="9"/>
        <v>0.63636363636363635</v>
      </c>
      <c r="I86">
        <f t="shared" si="10"/>
        <v>6.3229081999999881E-2</v>
      </c>
      <c r="J86">
        <f t="shared" si="11"/>
        <v>0.12370921292005824</v>
      </c>
      <c r="K86">
        <f t="shared" si="1"/>
        <v>2</v>
      </c>
      <c r="L86">
        <f t="shared" si="2"/>
        <v>0.125</v>
      </c>
      <c r="M86">
        <f t="shared" si="3"/>
        <v>3</v>
      </c>
      <c r="N86">
        <f t="shared" si="12"/>
        <v>0.15228426395939088</v>
      </c>
      <c r="O86">
        <f t="shared" si="13"/>
        <v>0.9</v>
      </c>
      <c r="P86">
        <f t="shared" si="14"/>
        <v>0.69767441860465118</v>
      </c>
      <c r="Q86">
        <f t="shared" si="15"/>
        <v>334.9</v>
      </c>
      <c r="R86">
        <f t="shared" si="16"/>
        <v>0.72426470588235292</v>
      </c>
      <c r="S86">
        <f t="shared" si="17"/>
        <v>2.1340274631692004</v>
      </c>
      <c r="T86">
        <f t="shared" si="18"/>
        <v>0.16758464431944073</v>
      </c>
      <c r="U86">
        <f t="shared" si="19"/>
        <v>0.70000000000000018</v>
      </c>
      <c r="V86">
        <f t="shared" si="20"/>
        <v>1.0000000000000002</v>
      </c>
      <c r="Y86">
        <f t="shared" si="21"/>
        <v>1.9600000000000004</v>
      </c>
      <c r="Z86">
        <f t="shared" si="22"/>
        <v>0.54143646408839785</v>
      </c>
      <c r="AA86">
        <f t="shared" si="23"/>
        <v>4.245034276674005</v>
      </c>
      <c r="AB86">
        <f t="shared" si="24"/>
        <v>0.13837799418930141</v>
      </c>
      <c r="AC86">
        <f t="shared" si="25"/>
        <v>341900</v>
      </c>
      <c r="AD86">
        <f t="shared" si="4"/>
        <v>0.97399179812873349</v>
      </c>
      <c r="AE86">
        <f t="shared" si="26"/>
        <v>424800</v>
      </c>
      <c r="AF86">
        <f t="shared" si="27"/>
        <v>0.9232775483590524</v>
      </c>
      <c r="AG86">
        <f t="shared" si="28"/>
        <v>389200</v>
      </c>
      <c r="AH86">
        <f t="shared" si="29"/>
        <v>0.92052980132450335</v>
      </c>
    </row>
    <row r="87" spans="3:34" x14ac:dyDescent="0.35">
      <c r="C87">
        <f t="shared" si="5"/>
        <v>4.2125573731999992</v>
      </c>
      <c r="D87">
        <f t="shared" si="6"/>
        <v>0.89741266897224892</v>
      </c>
      <c r="E87">
        <f t="shared" si="7"/>
        <v>1824</v>
      </c>
      <c r="F87">
        <f t="shared" si="8"/>
        <v>0.77356970185334406</v>
      </c>
      <c r="G87">
        <f t="shared" si="0"/>
        <v>6</v>
      </c>
      <c r="H87">
        <f t="shared" si="9"/>
        <v>0.54545454545454541</v>
      </c>
      <c r="I87">
        <f t="shared" si="10"/>
        <v>0.10919100657409953</v>
      </c>
      <c r="J87">
        <f t="shared" si="11"/>
        <v>0.2136348188833547</v>
      </c>
      <c r="K87">
        <f t="shared" si="1"/>
        <v>1</v>
      </c>
      <c r="L87">
        <f t="shared" si="2"/>
        <v>6.25E-2</v>
      </c>
      <c r="M87">
        <f t="shared" si="3"/>
        <v>2.1999999999999993</v>
      </c>
      <c r="N87">
        <f t="shared" si="12"/>
        <v>0.11167512690355327</v>
      </c>
      <c r="O87">
        <f t="shared" si="13"/>
        <v>0.71000000000000008</v>
      </c>
      <c r="P87">
        <f t="shared" si="14"/>
        <v>0.5503875968992249</v>
      </c>
      <c r="Q87">
        <f t="shared" si="15"/>
        <v>310.39999999999998</v>
      </c>
      <c r="R87">
        <f t="shared" si="16"/>
        <v>0.67128027681660896</v>
      </c>
      <c r="S87">
        <f t="shared" si="17"/>
        <v>1.7340274631692019</v>
      </c>
      <c r="T87">
        <f t="shared" si="18"/>
        <v>0.1361727441050801</v>
      </c>
      <c r="U87">
        <f t="shared" si="19"/>
        <v>0.70000000000000018</v>
      </c>
      <c r="V87">
        <f t="shared" si="20"/>
        <v>1.0000000000000002</v>
      </c>
      <c r="Y87">
        <f t="shared" si="21"/>
        <v>2.2100000000000004</v>
      </c>
      <c r="Z87">
        <f t="shared" si="22"/>
        <v>0.61049723756906082</v>
      </c>
      <c r="AA87">
        <f t="shared" si="23"/>
        <v>4.3768676393040096</v>
      </c>
      <c r="AB87">
        <f t="shared" si="24"/>
        <v>0.14267544742500629</v>
      </c>
      <c r="AC87">
        <f t="shared" si="25"/>
        <v>320800</v>
      </c>
      <c r="AD87">
        <f t="shared" si="4"/>
        <v>0.91388291558846946</v>
      </c>
      <c r="AE87">
        <f t="shared" si="26"/>
        <v>434400</v>
      </c>
      <c r="AF87">
        <f t="shared" si="27"/>
        <v>0.94414257770049992</v>
      </c>
      <c r="AG87">
        <f t="shared" si="28"/>
        <v>360700</v>
      </c>
      <c r="AH87">
        <f t="shared" si="29"/>
        <v>0.85312204351939447</v>
      </c>
    </row>
    <row r="88" spans="3:34" x14ac:dyDescent="0.35">
      <c r="C88">
        <f t="shared" si="5"/>
        <v>4.4269489835999991</v>
      </c>
      <c r="D88">
        <f t="shared" si="6"/>
        <v>0.94308510266261092</v>
      </c>
      <c r="E88">
        <f t="shared" si="7"/>
        <v>1855.1000000000004</v>
      </c>
      <c r="F88">
        <f t="shared" si="8"/>
        <v>0.78675940455490068</v>
      </c>
      <c r="G88">
        <f t="shared" si="0"/>
        <v>6</v>
      </c>
      <c r="H88">
        <f t="shared" si="9"/>
        <v>0.54545454545454541</v>
      </c>
      <c r="I88">
        <f t="shared" si="10"/>
        <v>0.14389173985742287</v>
      </c>
      <c r="J88">
        <f t="shared" si="11"/>
        <v>0.28152763444295442</v>
      </c>
      <c r="K88">
        <f t="shared" si="1"/>
        <v>1</v>
      </c>
      <c r="L88">
        <f t="shared" si="2"/>
        <v>6.25E-2</v>
      </c>
      <c r="M88">
        <f t="shared" si="3"/>
        <v>1.5999999999999979</v>
      </c>
      <c r="N88">
        <f t="shared" si="12"/>
        <v>8.1218274111675023E-2</v>
      </c>
      <c r="O88">
        <f t="shared" si="13"/>
        <v>1.24</v>
      </c>
      <c r="P88">
        <f t="shared" si="14"/>
        <v>0.96124031007751931</v>
      </c>
      <c r="Q88">
        <f t="shared" si="15"/>
        <v>447.2</v>
      </c>
      <c r="R88">
        <f t="shared" si="16"/>
        <v>0.96712802768166095</v>
      </c>
      <c r="S88">
        <f t="shared" si="17"/>
        <v>1.522274333109717</v>
      </c>
      <c r="T88">
        <f t="shared" si="18"/>
        <v>0.11954382362631238</v>
      </c>
      <c r="U88">
        <f t="shared" si="19"/>
        <v>0.70000000000000018</v>
      </c>
      <c r="V88">
        <f t="shared" si="20"/>
        <v>1.0000000000000002</v>
      </c>
      <c r="Y88">
        <f t="shared" si="21"/>
        <v>2.6100000000000003</v>
      </c>
      <c r="Z88">
        <f t="shared" si="22"/>
        <v>0.72099447513812165</v>
      </c>
      <c r="AA88">
        <f t="shared" si="23"/>
        <v>3.8759008613110097</v>
      </c>
      <c r="AB88">
        <f t="shared" si="24"/>
        <v>0.12634512512936091</v>
      </c>
      <c r="AC88">
        <f t="shared" si="25"/>
        <v>315500</v>
      </c>
      <c r="AD88">
        <f t="shared" si="4"/>
        <v>0.89878447589826094</v>
      </c>
      <c r="AE88">
        <f t="shared" si="26"/>
        <v>415400</v>
      </c>
      <c r="AF88">
        <f t="shared" si="27"/>
        <v>0.902847207128885</v>
      </c>
      <c r="AG88">
        <f t="shared" si="28"/>
        <v>360400</v>
      </c>
      <c r="AH88">
        <f t="shared" si="29"/>
        <v>0.85241248817407755</v>
      </c>
    </row>
    <row r="89" spans="3:34" x14ac:dyDescent="0.35">
      <c r="C89">
        <f t="shared" si="5"/>
        <v>4.3453245294000027</v>
      </c>
      <c r="D89">
        <f t="shared" si="6"/>
        <v>0.92569642096463844</v>
      </c>
      <c r="E89">
        <f t="shared" si="7"/>
        <v>1975.3000000000002</v>
      </c>
      <c r="F89">
        <f t="shared" si="8"/>
        <v>0.83773696933712205</v>
      </c>
      <c r="G89">
        <f t="shared" si="0"/>
        <v>6</v>
      </c>
      <c r="H89">
        <f t="shared" si="9"/>
        <v>0.54545454545454541</v>
      </c>
      <c r="I89">
        <f t="shared" si="10"/>
        <v>0.24364057243552217</v>
      </c>
      <c r="J89">
        <f t="shared" si="11"/>
        <v>0.47668861381525263</v>
      </c>
      <c r="K89">
        <f t="shared" si="1"/>
        <v>0</v>
      </c>
      <c r="L89">
        <f t="shared" si="2"/>
        <v>0</v>
      </c>
      <c r="M89">
        <f t="shared" si="3"/>
        <v>1.0999999999999979</v>
      </c>
      <c r="N89">
        <f t="shared" si="12"/>
        <v>5.5837563451776547E-2</v>
      </c>
      <c r="O89">
        <f t="shared" si="13"/>
        <v>0.91</v>
      </c>
      <c r="P89">
        <f t="shared" si="14"/>
        <v>0.70542635658914732</v>
      </c>
      <c r="Q89">
        <f t="shared" si="15"/>
        <v>318.7</v>
      </c>
      <c r="R89">
        <f t="shared" si="16"/>
        <v>0.6892301038062284</v>
      </c>
      <c r="S89">
        <f t="shared" si="17"/>
        <v>1.1931968804472213</v>
      </c>
      <c r="T89">
        <f t="shared" si="18"/>
        <v>9.3701453361736561E-2</v>
      </c>
      <c r="U89">
        <f t="shared" si="19"/>
        <v>0.70000000000000018</v>
      </c>
      <c r="V89">
        <f t="shared" si="20"/>
        <v>1.0000000000000002</v>
      </c>
      <c r="Y89">
        <f t="shared" si="21"/>
        <v>2.9200000000000004</v>
      </c>
      <c r="Z89">
        <f t="shared" si="22"/>
        <v>0.8066298342541437</v>
      </c>
      <c r="AA89">
        <f t="shared" si="23"/>
        <v>2.8476006328000096</v>
      </c>
      <c r="AB89">
        <f t="shared" si="24"/>
        <v>9.2824989890961773E-2</v>
      </c>
      <c r="AC89">
        <f t="shared" si="25"/>
        <v>331600</v>
      </c>
      <c r="AD89">
        <f t="shared" si="4"/>
        <v>0.94464954741002638</v>
      </c>
      <c r="AE89">
        <f t="shared" si="26"/>
        <v>431900</v>
      </c>
      <c r="AF89">
        <f t="shared" si="27"/>
        <v>0.9387089763094979</v>
      </c>
      <c r="AG89">
        <f t="shared" si="28"/>
        <v>362400</v>
      </c>
      <c r="AH89">
        <f t="shared" si="29"/>
        <v>0.8571428571428571</v>
      </c>
    </row>
    <row r="90" spans="3:34" x14ac:dyDescent="0.35">
      <c r="C90">
        <f t="shared" si="5"/>
        <v>4.694114487899995</v>
      </c>
      <c r="D90">
        <f t="shared" si="6"/>
        <v>1.0000001039386761</v>
      </c>
      <c r="E90">
        <f t="shared" si="7"/>
        <v>2117.3000000000002</v>
      </c>
      <c r="F90">
        <f t="shared" si="8"/>
        <v>0.89796004919631878</v>
      </c>
      <c r="G90">
        <f t="shared" si="0"/>
        <v>6</v>
      </c>
      <c r="H90">
        <f t="shared" si="9"/>
        <v>0.54545454545454541</v>
      </c>
      <c r="I90">
        <f t="shared" si="10"/>
        <v>0.32589965998979853</v>
      </c>
      <c r="J90">
        <f t="shared" si="11"/>
        <v>0.63763048826571045</v>
      </c>
      <c r="K90">
        <f t="shared" si="1"/>
        <v>1</v>
      </c>
      <c r="L90">
        <f t="shared" si="2"/>
        <v>6.25E-2</v>
      </c>
      <c r="M90">
        <f t="shared" si="3"/>
        <v>0.69999999999999929</v>
      </c>
      <c r="N90">
        <f t="shared" si="12"/>
        <v>3.5532994923857836E-2</v>
      </c>
      <c r="O90">
        <f t="shared" si="13"/>
        <v>0.67</v>
      </c>
      <c r="P90">
        <f t="shared" si="14"/>
        <v>0.51937984496124034</v>
      </c>
      <c r="Q90">
        <f t="shared" si="15"/>
        <v>452.7</v>
      </c>
      <c r="R90">
        <f t="shared" si="16"/>
        <v>0.97902249134948094</v>
      </c>
      <c r="S90">
        <f t="shared" si="17"/>
        <v>0.87921270667901297</v>
      </c>
      <c r="T90">
        <f t="shared" si="18"/>
        <v>6.9044354523497914E-2</v>
      </c>
      <c r="U90">
        <f t="shared" si="19"/>
        <v>0.70000000000000018</v>
      </c>
      <c r="V90">
        <f t="shared" si="20"/>
        <v>1.0000000000000002</v>
      </c>
      <c r="Y90">
        <f t="shared" si="21"/>
        <v>3.0700000000000003</v>
      </c>
      <c r="Z90">
        <f t="shared" si="22"/>
        <v>0.84806629834254144</v>
      </c>
      <c r="AA90">
        <f t="shared" si="23"/>
        <v>2.3554227456490082</v>
      </c>
      <c r="AB90">
        <f t="shared" si="24"/>
        <v>7.6781164477696659E-2</v>
      </c>
      <c r="AC90">
        <f t="shared" si="25"/>
        <v>343600</v>
      </c>
      <c r="AD90">
        <f t="shared" si="4"/>
        <v>0.97883469387842303</v>
      </c>
      <c r="AE90">
        <f t="shared" si="26"/>
        <v>443600</v>
      </c>
      <c r="AF90">
        <f t="shared" si="27"/>
        <v>0.9641382308193871</v>
      </c>
      <c r="AG90">
        <f t="shared" si="28"/>
        <v>382100</v>
      </c>
      <c r="AH90">
        <f t="shared" si="29"/>
        <v>0.90373699148533582</v>
      </c>
    </row>
    <row r="91" spans="3:34" x14ac:dyDescent="0.35">
      <c r="C91">
        <f t="shared" si="5"/>
        <v>4.694114487899995</v>
      </c>
      <c r="D91">
        <f t="shared" si="6"/>
        <v>1.0000001039386761</v>
      </c>
      <c r="E91">
        <f t="shared" si="7"/>
        <v>2043.5</v>
      </c>
      <c r="F91">
        <f t="shared" si="8"/>
        <v>0.86666101191738409</v>
      </c>
      <c r="G91">
        <f t="shared" si="0"/>
        <v>6</v>
      </c>
      <c r="H91">
        <f t="shared" si="9"/>
        <v>0.54545454545454541</v>
      </c>
      <c r="I91">
        <f t="shared" si="10"/>
        <v>0.46943192512233667</v>
      </c>
      <c r="J91">
        <f t="shared" si="11"/>
        <v>0.91845480180199501</v>
      </c>
      <c r="K91">
        <f t="shared" si="1"/>
        <v>0</v>
      </c>
      <c r="L91">
        <f t="shared" si="2"/>
        <v>0</v>
      </c>
      <c r="M91">
        <f t="shared" si="3"/>
        <v>0.20000000000000284</v>
      </c>
      <c r="N91">
        <f t="shared" si="12"/>
        <v>1.0152284263959536E-2</v>
      </c>
      <c r="O91">
        <f t="shared" si="13"/>
        <v>0.64</v>
      </c>
      <c r="P91">
        <f t="shared" si="14"/>
        <v>0.49612403100775193</v>
      </c>
      <c r="Q91">
        <f t="shared" si="15"/>
        <v>312.60000000000002</v>
      </c>
      <c r="R91">
        <f t="shared" si="16"/>
        <v>0.67603806228373708</v>
      </c>
      <c r="S91">
        <f t="shared" si="17"/>
        <v>0.577126830245561</v>
      </c>
      <c r="T91">
        <f t="shared" si="18"/>
        <v>4.5321626006759666E-2</v>
      </c>
      <c r="U91">
        <f t="shared" si="19"/>
        <v>0.5</v>
      </c>
      <c r="V91">
        <f t="shared" si="20"/>
        <v>0.7142857142857143</v>
      </c>
      <c r="Y91">
        <f t="shared" si="21"/>
        <v>2.5400000000000005</v>
      </c>
      <c r="Z91">
        <f t="shared" si="22"/>
        <v>0.70165745856353601</v>
      </c>
      <c r="AA91">
        <f t="shared" si="23"/>
        <v>2.3817894181750034</v>
      </c>
      <c r="AB91">
        <f t="shared" si="24"/>
        <v>7.7640655124837449E-2</v>
      </c>
      <c r="AC91">
        <f t="shared" si="25"/>
        <v>346100</v>
      </c>
      <c r="AD91">
        <f t="shared" si="4"/>
        <v>0.98595659939267233</v>
      </c>
      <c r="AE91">
        <f t="shared" si="26"/>
        <v>448000</v>
      </c>
      <c r="AF91">
        <f t="shared" si="27"/>
        <v>0.97370136926755058</v>
      </c>
      <c r="AG91">
        <f t="shared" si="28"/>
        <v>422800</v>
      </c>
      <c r="AH91">
        <f t="shared" si="29"/>
        <v>1</v>
      </c>
    </row>
    <row r="92" spans="3:34" x14ac:dyDescent="0.35">
      <c r="C92">
        <f t="shared" si="5"/>
        <v>4.4746119723999982</v>
      </c>
      <c r="D92">
        <f t="shared" si="6"/>
        <v>0.95323888009537017</v>
      </c>
      <c r="E92">
        <f t="shared" si="7"/>
        <v>2357.9000000000005</v>
      </c>
      <c r="F92">
        <f t="shared" si="8"/>
        <v>1.0000000000000002</v>
      </c>
      <c r="G92">
        <f t="shared" si="0"/>
        <v>7</v>
      </c>
      <c r="H92">
        <f t="shared" si="9"/>
        <v>0.63636363636363635</v>
      </c>
      <c r="I92">
        <f t="shared" si="10"/>
        <v>0.42296912752782401</v>
      </c>
      <c r="J92">
        <f t="shared" si="11"/>
        <v>0.82754922578111989</v>
      </c>
      <c r="K92">
        <f t="shared" si="1"/>
        <v>1</v>
      </c>
      <c r="L92">
        <f t="shared" si="2"/>
        <v>6.25E-2</v>
      </c>
      <c r="M92">
        <f t="shared" si="3"/>
        <v>0.10000000000000142</v>
      </c>
      <c r="N92">
        <f t="shared" si="12"/>
        <v>5.0761421319797679E-3</v>
      </c>
      <c r="O92">
        <f t="shared" si="13"/>
        <v>0.68</v>
      </c>
      <c r="P92">
        <f t="shared" si="14"/>
        <v>0.52713178294573648</v>
      </c>
      <c r="Q92">
        <f t="shared" si="15"/>
        <v>256.60000000000002</v>
      </c>
      <c r="R92">
        <f t="shared" si="16"/>
        <v>0.55493079584775096</v>
      </c>
      <c r="S92">
        <f t="shared" si="17"/>
        <v>0.28457158855042408</v>
      </c>
      <c r="T92">
        <f t="shared" si="18"/>
        <v>2.2347335858470097E-2</v>
      </c>
      <c r="U92">
        <f t="shared" si="19"/>
        <v>0</v>
      </c>
      <c r="V92">
        <f t="shared" si="20"/>
        <v>0</v>
      </c>
      <c r="Y92">
        <f t="shared" si="21"/>
        <v>2.5200000000000005</v>
      </c>
      <c r="Z92">
        <f t="shared" si="22"/>
        <v>0.69613259668508298</v>
      </c>
      <c r="AA92">
        <f t="shared" si="23"/>
        <v>2.6278783617500068</v>
      </c>
      <c r="AB92">
        <f t="shared" si="24"/>
        <v>8.5662567831453804E-2</v>
      </c>
      <c r="AC92">
        <f t="shared" si="25"/>
        <v>346100</v>
      </c>
      <c r="AD92">
        <f t="shared" si="4"/>
        <v>0.98595659939267233</v>
      </c>
      <c r="AE92">
        <f t="shared" si="26"/>
        <v>448000</v>
      </c>
      <c r="AF92">
        <f t="shared" si="27"/>
        <v>0.97370136926755058</v>
      </c>
      <c r="AG92">
        <f t="shared" si="28"/>
        <v>422800</v>
      </c>
      <c r="AH92">
        <f t="shared" si="29"/>
        <v>1</v>
      </c>
    </row>
    <row r="93" spans="3:34" x14ac:dyDescent="0.35">
      <c r="C93">
        <f t="shared" si="5"/>
        <v>4.6209469827333294</v>
      </c>
      <c r="D93">
        <f t="shared" si="6"/>
        <v>0.9844130293242408</v>
      </c>
      <c r="E93">
        <f t="shared" si="7"/>
        <v>2200.7000000000007</v>
      </c>
      <c r="F93">
        <f t="shared" si="8"/>
        <v>0.93333050595869238</v>
      </c>
      <c r="G93">
        <f t="shared" si="0"/>
        <v>7</v>
      </c>
      <c r="H93">
        <f t="shared" si="9"/>
        <v>0.63636363636363635</v>
      </c>
      <c r="I93">
        <f t="shared" si="10"/>
        <v>0.49291603592014743</v>
      </c>
      <c r="J93">
        <f t="shared" si="11"/>
        <v>0.96440202689257304</v>
      </c>
      <c r="K93">
        <f t="shared" si="1"/>
        <v>1</v>
      </c>
      <c r="L93">
        <f t="shared" si="2"/>
        <v>6.25E-2</v>
      </c>
      <c r="M93">
        <f t="shared" si="3"/>
        <v>0</v>
      </c>
      <c r="N93">
        <f t="shared" si="12"/>
        <v>0</v>
      </c>
      <c r="O93">
        <f t="shared" si="13"/>
        <v>0.69000000000000006</v>
      </c>
      <c r="P93">
        <f t="shared" si="14"/>
        <v>0.53488372093023262</v>
      </c>
      <c r="Q93">
        <f t="shared" si="15"/>
        <v>398.5</v>
      </c>
      <c r="R93">
        <f t="shared" si="16"/>
        <v>0.86180795847750868</v>
      </c>
      <c r="S93">
        <f t="shared" si="17"/>
        <v>0</v>
      </c>
      <c r="T93">
        <f t="shared" si="18"/>
        <v>0</v>
      </c>
      <c r="U93">
        <f t="shared" si="19"/>
        <v>0.20000000000000018</v>
      </c>
      <c r="V93">
        <f t="shared" si="20"/>
        <v>0.28571428571428598</v>
      </c>
      <c r="Y93">
        <f t="shared" si="21"/>
        <v>2.7700000000000005</v>
      </c>
      <c r="Z93">
        <f t="shared" si="22"/>
        <v>0.76519337016574596</v>
      </c>
      <c r="AA93">
        <f t="shared" si="23"/>
        <v>0</v>
      </c>
      <c r="AB93">
        <f t="shared" si="24"/>
        <v>0</v>
      </c>
      <c r="AC93">
        <f t="shared" si="25"/>
        <v>345266.66666666669</v>
      </c>
      <c r="AD93">
        <f t="shared" si="4"/>
        <v>0.98358263088792264</v>
      </c>
      <c r="AE93">
        <f t="shared" si="26"/>
        <v>446533.33333333331</v>
      </c>
      <c r="AF93">
        <f>AE93/460100</f>
        <v>0.97051365645149601</v>
      </c>
      <c r="AG93">
        <f t="shared" si="28"/>
        <v>409233.33333333337</v>
      </c>
      <c r="AH93">
        <f t="shared" si="29"/>
        <v>0.96791233049511205</v>
      </c>
    </row>
  </sheetData>
  <conditionalFormatting sqref="C2:C44">
    <cfRule type="top10" dxfId="0" priority="1" percent="1" rank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彩霞 李</dc:creator>
  <cp:lastModifiedBy>彩霞 李</cp:lastModifiedBy>
  <dcterms:created xsi:type="dcterms:W3CDTF">2025-01-15T01:12:43Z</dcterms:created>
  <dcterms:modified xsi:type="dcterms:W3CDTF">2025-01-15T01:13:11Z</dcterms:modified>
</cp:coreProperties>
</file>